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date1904="1" showInkAnnotation="0" autoCompressPictures="0"/>
  <bookViews>
    <workbookView xWindow="18100" yWindow="2880" windowWidth="26900" windowHeight="28360" tabRatio="500"/>
  </bookViews>
  <sheets>
    <sheet name="individuals" sheetId="1" r:id="rId1"/>
    <sheet name="sample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4" i="1" l="1"/>
  <c r="F333" i="1"/>
  <c r="F332" i="1"/>
  <c r="F331" i="1"/>
  <c r="B90" i="2"/>
  <c r="E89" i="2"/>
  <c r="C88" i="2"/>
  <c r="D88" i="2"/>
  <c r="E88" i="2"/>
  <c r="B88" i="2"/>
  <c r="D333" i="1"/>
  <c r="D332" i="1"/>
  <c r="D331" i="1"/>
</calcChain>
</file>

<file path=xl/sharedStrings.xml><?xml version="1.0" encoding="utf-8"?>
<sst xmlns="http://schemas.openxmlformats.org/spreadsheetml/2006/main" count="1528" uniqueCount="486">
  <si>
    <t>S51_2</t>
  </si>
  <si>
    <t>S51</t>
  </si>
  <si>
    <t>S51_3</t>
  </si>
  <si>
    <t>S51_4</t>
  </si>
  <si>
    <t>S51_5</t>
  </si>
  <si>
    <t>S51_8</t>
  </si>
  <si>
    <t>S51_9</t>
  </si>
  <si>
    <t>S51_10</t>
  </si>
  <si>
    <t>S51_11</t>
  </si>
  <si>
    <t>S51_12</t>
  </si>
  <si>
    <t>S53_1</t>
  </si>
  <si>
    <t>S53</t>
  </si>
  <si>
    <t>S53_2</t>
  </si>
  <si>
    <t>S53_4</t>
  </si>
  <si>
    <t>S53_6</t>
  </si>
  <si>
    <t>S53_7</t>
  </si>
  <si>
    <t>S53_8</t>
  </si>
  <si>
    <t>S53_9</t>
  </si>
  <si>
    <t>S53_10</t>
  </si>
  <si>
    <t>S53_11</t>
  </si>
  <si>
    <t>S54_2</t>
  </si>
  <si>
    <t>S54</t>
  </si>
  <si>
    <t>S54_4</t>
  </si>
  <si>
    <t>S54_5</t>
  </si>
  <si>
    <t>S54_6</t>
  </si>
  <si>
    <t>S54_7</t>
  </si>
  <si>
    <t>S54_8</t>
  </si>
  <si>
    <t>S54_10</t>
  </si>
  <si>
    <t>S54_11</t>
  </si>
  <si>
    <t>S55_1</t>
  </si>
  <si>
    <t>S55</t>
  </si>
  <si>
    <t>S55_2</t>
  </si>
  <si>
    <t>S55_3</t>
  </si>
  <si>
    <t>S55_4</t>
  </si>
  <si>
    <t>S55_5</t>
  </si>
  <si>
    <t>S55_6</t>
  </si>
  <si>
    <t>S55_7</t>
  </si>
  <si>
    <t>S55_8</t>
  </si>
  <si>
    <t>S55_9</t>
  </si>
  <si>
    <t>S55_10</t>
  </si>
  <si>
    <t>S60_1</t>
  </si>
  <si>
    <t>S60</t>
  </si>
  <si>
    <t>S60_4</t>
  </si>
  <si>
    <t>S60_5</t>
  </si>
  <si>
    <t>S60_6</t>
  </si>
  <si>
    <t>S61A1</t>
  </si>
  <si>
    <t>S61A</t>
  </si>
  <si>
    <t>S63_1</t>
  </si>
  <si>
    <t>S63</t>
  </si>
  <si>
    <t>S65cl1</t>
  </si>
  <si>
    <t>S65cl</t>
  </si>
  <si>
    <t>S68_1</t>
  </si>
  <si>
    <t>S68</t>
  </si>
  <si>
    <t>S68_2</t>
  </si>
  <si>
    <t>S68_3</t>
  </si>
  <si>
    <t>S68_4</t>
  </si>
  <si>
    <t>S68_5</t>
  </si>
  <si>
    <t>S68_6</t>
  </si>
  <si>
    <t>S68_7</t>
  </si>
  <si>
    <t>S70_5</t>
  </si>
  <si>
    <t>S70</t>
  </si>
  <si>
    <t>S73_1</t>
  </si>
  <si>
    <t>S73</t>
  </si>
  <si>
    <t>S73_2</t>
  </si>
  <si>
    <t>S73_3</t>
  </si>
  <si>
    <t>S73_4</t>
  </si>
  <si>
    <t>S73_6</t>
  </si>
  <si>
    <t>S73_7</t>
  </si>
  <si>
    <t>S76B2</t>
  </si>
  <si>
    <t>S76</t>
  </si>
  <si>
    <t>S76B3</t>
  </si>
  <si>
    <t>S76B4</t>
  </si>
  <si>
    <t>S76B5</t>
  </si>
  <si>
    <t>S76B6</t>
  </si>
  <si>
    <t>S77_1</t>
  </si>
  <si>
    <t>S77</t>
  </si>
  <si>
    <t>S78_1</t>
  </si>
  <si>
    <t>S78</t>
  </si>
  <si>
    <t>S78_2</t>
  </si>
  <si>
    <t>S78_3</t>
  </si>
  <si>
    <t>S78_6</t>
  </si>
  <si>
    <t>S78_7</t>
  </si>
  <si>
    <t>S78_8</t>
  </si>
  <si>
    <t>S78_9</t>
  </si>
  <si>
    <t>S85_1</t>
  </si>
  <si>
    <t>S85</t>
  </si>
  <si>
    <t>S86_1</t>
  </si>
  <si>
    <t>S86</t>
  </si>
  <si>
    <t>S86_2</t>
  </si>
  <si>
    <t>S86_3</t>
  </si>
  <si>
    <t>S86_4</t>
  </si>
  <si>
    <t>S86_6</t>
  </si>
  <si>
    <t>S86_7</t>
  </si>
  <si>
    <t>S96_1</t>
  </si>
  <si>
    <t>S96</t>
  </si>
  <si>
    <t>S96_2</t>
  </si>
  <si>
    <t>S96_3</t>
  </si>
  <si>
    <t>S96_4</t>
  </si>
  <si>
    <t>S96_5</t>
  </si>
  <si>
    <t>S96_6</t>
  </si>
  <si>
    <t>S97_1</t>
  </si>
  <si>
    <t>S97</t>
  </si>
  <si>
    <t>S98_1</t>
  </si>
  <si>
    <t>S98</t>
  </si>
  <si>
    <t>S98_2</t>
  </si>
  <si>
    <t>S98_3</t>
  </si>
  <si>
    <t>S98_4</t>
  </si>
  <si>
    <t>S98_5</t>
  </si>
  <si>
    <t>S100_1</t>
  </si>
  <si>
    <t>S100</t>
  </si>
  <si>
    <t>S101_1</t>
  </si>
  <si>
    <t>S101</t>
  </si>
  <si>
    <t>S101_2</t>
  </si>
  <si>
    <t>S101_3</t>
  </si>
  <si>
    <t>S101_4</t>
  </si>
  <si>
    <t>S101_6</t>
  </si>
  <si>
    <t>S101_7</t>
  </si>
  <si>
    <t>S102_1</t>
  </si>
  <si>
    <t>S102</t>
  </si>
  <si>
    <t>S102_2</t>
  </si>
  <si>
    <t>S102_3</t>
  </si>
  <si>
    <t>S102_4</t>
  </si>
  <si>
    <t>S102_5</t>
  </si>
  <si>
    <t>S102_6</t>
  </si>
  <si>
    <t>S103_1</t>
  </si>
  <si>
    <t>S103</t>
  </si>
  <si>
    <t>S103_2</t>
  </si>
  <si>
    <t>S103_3</t>
  </si>
  <si>
    <t>S103_4</t>
  </si>
  <si>
    <t>S103_5</t>
  </si>
  <si>
    <t>S103_6</t>
  </si>
  <si>
    <t>S104_1</t>
  </si>
  <si>
    <t>S104</t>
  </si>
  <si>
    <t>S104_2</t>
  </si>
  <si>
    <t>S104_3</t>
  </si>
  <si>
    <t>S105_1</t>
  </si>
  <si>
    <t>S105</t>
  </si>
  <si>
    <t>S105_2</t>
  </si>
  <si>
    <t>S105_3</t>
  </si>
  <si>
    <t>S105_4</t>
  </si>
  <si>
    <t>S105_5</t>
  </si>
  <si>
    <t>S105_6</t>
  </si>
  <si>
    <t>S106_1</t>
  </si>
  <si>
    <t>S106</t>
  </si>
  <si>
    <t>S106_2</t>
  </si>
  <si>
    <t>S106_3</t>
  </si>
  <si>
    <t>S106_5</t>
  </si>
  <si>
    <t>S106_6</t>
  </si>
  <si>
    <t>S106_7</t>
  </si>
  <si>
    <t>S107_1</t>
  </si>
  <si>
    <t>S107</t>
  </si>
  <si>
    <t>S107_2</t>
  </si>
  <si>
    <t>S107_3</t>
  </si>
  <si>
    <t>S107_4</t>
  </si>
  <si>
    <t>S107_5</t>
  </si>
  <si>
    <t>S107_7</t>
  </si>
  <si>
    <t>S109_1</t>
  </si>
  <si>
    <t>S109</t>
  </si>
  <si>
    <t>S109_2</t>
  </si>
  <si>
    <t>S109_3</t>
  </si>
  <si>
    <t>S109_4</t>
  </si>
  <si>
    <t>S109_6</t>
  </si>
  <si>
    <t>S110_1</t>
  </si>
  <si>
    <t>S110</t>
  </si>
  <si>
    <t>S110_3</t>
  </si>
  <si>
    <t>S110_4</t>
  </si>
  <si>
    <t>S110_5</t>
  </si>
  <si>
    <t>S110_6</t>
  </si>
  <si>
    <t>S110_7</t>
  </si>
  <si>
    <t>S113_1</t>
  </si>
  <si>
    <t>S113</t>
  </si>
  <si>
    <t>S113_2</t>
  </si>
  <si>
    <t>S113_3</t>
  </si>
  <si>
    <t>S113_5</t>
  </si>
  <si>
    <t>S113_6</t>
  </si>
  <si>
    <t>S113_7</t>
  </si>
  <si>
    <t>S113_8</t>
  </si>
  <si>
    <t>S113_9</t>
  </si>
  <si>
    <t>S113_10</t>
  </si>
  <si>
    <t>S116_1</t>
  </si>
  <si>
    <t>S116</t>
  </si>
  <si>
    <t>S116_2</t>
  </si>
  <si>
    <t>S116_3</t>
  </si>
  <si>
    <t>S116_4</t>
  </si>
  <si>
    <t>S116_5</t>
  </si>
  <si>
    <t>S116_6</t>
  </si>
  <si>
    <t>S116_7</t>
  </si>
  <si>
    <t>S116_8</t>
  </si>
  <si>
    <t>S116_9</t>
  </si>
  <si>
    <t>S116_10</t>
  </si>
  <si>
    <t>S116cl2_1</t>
  </si>
  <si>
    <t>S117_2</t>
  </si>
  <si>
    <t>S117</t>
  </si>
  <si>
    <t>S117_3</t>
  </si>
  <si>
    <t>S117_4</t>
  </si>
  <si>
    <t>S117_5</t>
  </si>
  <si>
    <t>S117_6</t>
  </si>
  <si>
    <t>S117_7</t>
  </si>
  <si>
    <t>S117_8</t>
  </si>
  <si>
    <t>S117_9</t>
  </si>
  <si>
    <t>S117_11</t>
  </si>
  <si>
    <t>S118_1</t>
  </si>
  <si>
    <t>S118</t>
  </si>
  <si>
    <t>S118_3</t>
  </si>
  <si>
    <t>S118_5</t>
  </si>
  <si>
    <t>S118_6</t>
  </si>
  <si>
    <t>S118_9</t>
  </si>
  <si>
    <t>S118_11</t>
  </si>
  <si>
    <t>S118_12</t>
  </si>
  <si>
    <t>S119_1</t>
  </si>
  <si>
    <t>S119</t>
  </si>
  <si>
    <t>S119_2</t>
  </si>
  <si>
    <t>S122_1</t>
  </si>
  <si>
    <t>S122</t>
  </si>
  <si>
    <t>S127_1</t>
  </si>
  <si>
    <t>S127</t>
  </si>
  <si>
    <t>S129_1</t>
  </si>
  <si>
    <t>S129</t>
  </si>
  <si>
    <t>S130_1</t>
  </si>
  <si>
    <t>S130</t>
  </si>
  <si>
    <t>S130_2</t>
  </si>
  <si>
    <t>S130_3</t>
  </si>
  <si>
    <t>S130_4</t>
  </si>
  <si>
    <t>S130_5</t>
  </si>
  <si>
    <t>S130_6</t>
  </si>
  <si>
    <t>S130_7</t>
  </si>
  <si>
    <t>S130_8</t>
  </si>
  <si>
    <t>S130_11</t>
  </si>
  <si>
    <t>S135_1</t>
  </si>
  <si>
    <t>S135</t>
  </si>
  <si>
    <t>S135_3</t>
  </si>
  <si>
    <t>S151_1</t>
  </si>
  <si>
    <t>S151</t>
  </si>
  <si>
    <t>S151_3</t>
  </si>
  <si>
    <t>S151_4</t>
  </si>
  <si>
    <t>S151_5</t>
  </si>
  <si>
    <t>S151_6</t>
  </si>
  <si>
    <t>S151_7</t>
  </si>
  <si>
    <t>S151_8</t>
  </si>
  <si>
    <t>S151_9</t>
  </si>
  <si>
    <t>S151_10</t>
  </si>
  <si>
    <t>S151_11</t>
  </si>
  <si>
    <t>S153</t>
  </si>
  <si>
    <t>S153_4</t>
  </si>
  <si>
    <t>S153_5</t>
  </si>
  <si>
    <t>S153_6</t>
  </si>
  <si>
    <t>S153_7</t>
  </si>
  <si>
    <t>S153_8</t>
  </si>
  <si>
    <t>S153_9</t>
  </si>
  <si>
    <t>S153_10</t>
  </si>
  <si>
    <t>S153_11</t>
  </si>
  <si>
    <t>S154_2</t>
  </si>
  <si>
    <t>S154</t>
  </si>
  <si>
    <t>S154_3</t>
  </si>
  <si>
    <t>S154_4</t>
  </si>
  <si>
    <t>S154_5</t>
  </si>
  <si>
    <t>S154_7</t>
  </si>
  <si>
    <t>S154_8</t>
  </si>
  <si>
    <t>S158_1</t>
  </si>
  <si>
    <t>S158</t>
  </si>
  <si>
    <t>S158_2</t>
  </si>
  <si>
    <t>S162A_1</t>
  </si>
  <si>
    <t>S162A</t>
  </si>
  <si>
    <t>S162A_2</t>
  </si>
  <si>
    <t>S162A_3</t>
  </si>
  <si>
    <t>S162A_4</t>
  </si>
  <si>
    <t>S162A_5</t>
  </si>
  <si>
    <t>S162A_6</t>
  </si>
  <si>
    <t>S162A_8</t>
  </si>
  <si>
    <t>S162A_9</t>
  </si>
  <si>
    <t>S162B_1</t>
  </si>
  <si>
    <t>S162B</t>
  </si>
  <si>
    <t>S165_1</t>
  </si>
  <si>
    <t>S165</t>
  </si>
  <si>
    <t>S165_2</t>
  </si>
  <si>
    <t>S166_1</t>
  </si>
  <si>
    <t>S166</t>
  </si>
  <si>
    <t>S167_3</t>
  </si>
  <si>
    <t>S167</t>
  </si>
  <si>
    <t>S168_1</t>
  </si>
  <si>
    <t>S168</t>
  </si>
  <si>
    <t>S168_2</t>
  </si>
  <si>
    <t>S168_4</t>
  </si>
  <si>
    <t>S168_6</t>
  </si>
  <si>
    <t>S168_9</t>
  </si>
  <si>
    <t>S168_10</t>
  </si>
  <si>
    <t>S168_11</t>
  </si>
  <si>
    <t>S168_13</t>
  </si>
  <si>
    <t>S168_15</t>
  </si>
  <si>
    <t>S168_18</t>
  </si>
  <si>
    <t>S169_1</t>
  </si>
  <si>
    <t>S169</t>
  </si>
  <si>
    <t>S169_2</t>
  </si>
  <si>
    <t>S169_3</t>
  </si>
  <si>
    <t>S169_4</t>
  </si>
  <si>
    <t>S169_5</t>
  </si>
  <si>
    <t>S169_6</t>
  </si>
  <si>
    <t>S169_7</t>
  </si>
  <si>
    <t>S169_8</t>
  </si>
  <si>
    <t>S169_10</t>
  </si>
  <si>
    <t>S169_11</t>
  </si>
  <si>
    <t>S170_1</t>
  </si>
  <si>
    <t>S170</t>
  </si>
  <si>
    <t>S170_2</t>
  </si>
  <si>
    <t>S170_3</t>
  </si>
  <si>
    <t>S170_4</t>
  </si>
  <si>
    <t>S170_6</t>
  </si>
  <si>
    <t>S170_7</t>
  </si>
  <si>
    <t>S170_8</t>
  </si>
  <si>
    <t>S170_9</t>
  </si>
  <si>
    <t>S170_10</t>
  </si>
  <si>
    <t>S170_12</t>
  </si>
  <si>
    <t>S173_1</t>
  </si>
  <si>
    <t>S173</t>
  </si>
  <si>
    <t>S173_2</t>
  </si>
  <si>
    <t>S173_3</t>
  </si>
  <si>
    <t>S173_4</t>
  </si>
  <si>
    <t>S173_6</t>
  </si>
  <si>
    <t>S173_8</t>
  </si>
  <si>
    <t>S173_9</t>
  </si>
  <si>
    <t>S173_10</t>
  </si>
  <si>
    <t>S173_11</t>
  </si>
  <si>
    <t>S174_1</t>
  </si>
  <si>
    <t>S174</t>
  </si>
  <si>
    <t>S174_2</t>
  </si>
  <si>
    <t>S174_3</t>
  </si>
  <si>
    <t>S174_4</t>
  </si>
  <si>
    <t>S174_5</t>
  </si>
  <si>
    <t>S174_6</t>
  </si>
  <si>
    <t>S174_7</t>
  </si>
  <si>
    <t>S174_8</t>
  </si>
  <si>
    <t>S174_9</t>
  </si>
  <si>
    <t>S175_1</t>
  </si>
  <si>
    <t>S175</t>
  </si>
  <si>
    <t>S175_3</t>
  </si>
  <si>
    <t>S175_5</t>
  </si>
  <si>
    <t>S175_6</t>
  </si>
  <si>
    <t>S175_7</t>
  </si>
  <si>
    <t>S175_8</t>
  </si>
  <si>
    <t>S175_9</t>
  </si>
  <si>
    <t>S175_10</t>
  </si>
  <si>
    <t>S175_12</t>
  </si>
  <si>
    <t>S174bis_1</t>
  </si>
  <si>
    <t>S174B</t>
  </si>
  <si>
    <t>S174bis_2</t>
  </si>
  <si>
    <t>S174bis_3</t>
  </si>
  <si>
    <t>S175bis_2</t>
  </si>
  <si>
    <t>S175B</t>
  </si>
  <si>
    <t>S175bis_3</t>
  </si>
  <si>
    <t>S178_1</t>
  </si>
  <si>
    <t>S178</t>
  </si>
  <si>
    <t>S178_3</t>
  </si>
  <si>
    <t>S181_1</t>
  </si>
  <si>
    <t>S181</t>
  </si>
  <si>
    <t>S184_1</t>
  </si>
  <si>
    <t>S184</t>
  </si>
  <si>
    <t>S194_1</t>
  </si>
  <si>
    <t>S194</t>
  </si>
  <si>
    <t>S198_2</t>
  </si>
  <si>
    <t>S198</t>
  </si>
  <si>
    <t>S218_11</t>
  </si>
  <si>
    <t>S218</t>
  </si>
  <si>
    <t>S221_12</t>
  </si>
  <si>
    <t>S221</t>
  </si>
  <si>
    <t>S223_2</t>
  </si>
  <si>
    <t>S223</t>
  </si>
  <si>
    <t>S231_4</t>
  </si>
  <si>
    <t>S231</t>
  </si>
  <si>
    <t>S232_E2_2</t>
  </si>
  <si>
    <t>S232</t>
  </si>
  <si>
    <t>S235_E1</t>
  </si>
  <si>
    <t>S235</t>
  </si>
  <si>
    <t>S236_8</t>
  </si>
  <si>
    <t>S236</t>
  </si>
  <si>
    <t>S325_1</t>
  </si>
  <si>
    <t>S325</t>
  </si>
  <si>
    <t>S326_1</t>
  </si>
  <si>
    <t>S326</t>
  </si>
  <si>
    <t>S327_1</t>
  </si>
  <si>
    <t>S327</t>
  </si>
  <si>
    <t>S328_1</t>
  </si>
  <si>
    <t>S328</t>
  </si>
  <si>
    <t>S329_10</t>
  </si>
  <si>
    <t>S329</t>
  </si>
  <si>
    <t>S330_2</t>
  </si>
  <si>
    <t>S330</t>
  </si>
  <si>
    <t>S333_1</t>
  </si>
  <si>
    <t>S333</t>
  </si>
  <si>
    <t>S334_1</t>
  </si>
  <si>
    <t>S334</t>
  </si>
  <si>
    <t>S351_2</t>
  </si>
  <si>
    <t>S351</t>
  </si>
  <si>
    <t>S353_1</t>
  </si>
  <si>
    <t>S353</t>
  </si>
  <si>
    <t>S356_1</t>
  </si>
  <si>
    <t>S356</t>
  </si>
  <si>
    <t>S358_1</t>
  </si>
  <si>
    <t>S358</t>
  </si>
  <si>
    <t>S359_B2</t>
  </si>
  <si>
    <t>S359</t>
  </si>
  <si>
    <t>S360_1</t>
  </si>
  <si>
    <t>S360</t>
  </si>
  <si>
    <t>S361_1</t>
  </si>
  <si>
    <t>S361</t>
  </si>
  <si>
    <t>S362_2</t>
  </si>
  <si>
    <t>S362</t>
  </si>
  <si>
    <t>S364_1</t>
  </si>
  <si>
    <t>S364</t>
  </si>
  <si>
    <t>S365_1</t>
  </si>
  <si>
    <t>S365</t>
  </si>
  <si>
    <t>S366_1</t>
  </si>
  <si>
    <t>S366</t>
  </si>
  <si>
    <t>S367_1</t>
  </si>
  <si>
    <t>S367</t>
  </si>
  <si>
    <t>S368_1</t>
  </si>
  <si>
    <t>S368</t>
  </si>
  <si>
    <t>S370_1</t>
  </si>
  <si>
    <t>S370</t>
  </si>
  <si>
    <t>HS1</t>
  </si>
  <si>
    <t>HS2</t>
  </si>
  <si>
    <t>HS3</t>
  </si>
  <si>
    <t>het</t>
  </si>
  <si>
    <t>S61</t>
  </si>
  <si>
    <t>S162</t>
  </si>
  <si>
    <t>snail</t>
  </si>
  <si>
    <t>S174bis</t>
  </si>
  <si>
    <t>S175bis</t>
  </si>
  <si>
    <t>2013_11_20</t>
  </si>
  <si>
    <t>2014_09_30</t>
  </si>
  <si>
    <t>2009_10_10</t>
  </si>
  <si>
    <t>2009_10_25</t>
  </si>
  <si>
    <t>2010_10_16</t>
  </si>
  <si>
    <t>2011_10_31</t>
  </si>
  <si>
    <t>2013_08_07</t>
  </si>
  <si>
    <t>S151_1 in RAD raw data file</t>
  </si>
  <si>
    <t>S135_3 in RAD raw data file</t>
  </si>
  <si>
    <t>Individual</t>
  </si>
  <si>
    <t>Sample</t>
  </si>
  <si>
    <t>Genotype</t>
  </si>
  <si>
    <t>Date</t>
  </si>
  <si>
    <t>Remarks</t>
  </si>
  <si>
    <t>confirmed</t>
  </si>
  <si>
    <t>HS1/HS2 het</t>
  </si>
  <si>
    <t>HS1/HS3 het</t>
  </si>
  <si>
    <t>HS3/HS2</t>
  </si>
  <si>
    <t>Haplotypes</t>
  </si>
  <si>
    <t>% samples</t>
  </si>
  <si>
    <t>Individuals</t>
  </si>
  <si>
    <t>Samples</t>
  </si>
  <si>
    <t>Total</t>
  </si>
  <si>
    <t>RAD</t>
  </si>
  <si>
    <t>all</t>
  </si>
  <si>
    <t>with pyrosequenced in S231 and S236</t>
  </si>
  <si>
    <t>sum RAD</t>
  </si>
  <si>
    <t>Further North across river</t>
  </si>
  <si>
    <t>Plug, many F1 males</t>
  </si>
  <si>
    <t>dauer</t>
  </si>
  <si>
    <t>L1 larva</t>
  </si>
  <si>
    <t>HS2-1</t>
  </si>
  <si>
    <t>isopod</t>
  </si>
  <si>
    <t>lots of males in original population; S353_1: adult, many F1 males; confirmed by pyrosequencing, could not be thawed</t>
  </si>
  <si>
    <t>9 more HS2 individuals in S231 from pyrosequencing</t>
  </si>
  <si>
    <t>6 more HS2 individuals in S236 from pyrosequencing</t>
  </si>
  <si>
    <t>s</t>
  </si>
  <si>
    <t>% individuals</t>
  </si>
  <si>
    <t>Year</t>
  </si>
  <si>
    <t>rotting stem, Asteraceae</t>
  </si>
  <si>
    <t>rotting stem, Heracleum sphondylium</t>
  </si>
  <si>
    <t>rotting stem, Tussilago</t>
  </si>
  <si>
    <t>rotting stem, Dipsacus fullonum</t>
  </si>
  <si>
    <t>rotting stem, Symphytum officinale</t>
  </si>
  <si>
    <t>rotting stem, Pteridium aquilinum</t>
  </si>
  <si>
    <t>rotting stem, Asteraceae  associated isopod</t>
  </si>
  <si>
    <t>rotting leaf, Tussilago</t>
  </si>
  <si>
    <t>rotting stem</t>
  </si>
  <si>
    <t>leaf litter</t>
  </si>
  <si>
    <t>soil</t>
  </si>
  <si>
    <t>rotting grass</t>
  </si>
  <si>
    <t>moss</t>
  </si>
  <si>
    <t>snail, Helix pomatia</t>
  </si>
  <si>
    <t>rotting apple</t>
  </si>
  <si>
    <t>snail, Cepea</t>
  </si>
  <si>
    <t>Sample type</t>
  </si>
  <si>
    <t>snail A</t>
  </si>
  <si>
    <t>snail B</t>
  </si>
  <si>
    <t>49.1242 N, 1.9496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8E4BC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2" borderId="2" xfId="0" applyFill="1" applyBorder="1"/>
    <xf numFmtId="0" fontId="0" fillId="3" borderId="1" xfId="0" applyFill="1" applyBorder="1"/>
    <xf numFmtId="0" fontId="0" fillId="3" borderId="2" xfId="0" applyFill="1" applyBorder="1"/>
    <xf numFmtId="0" fontId="0" fillId="0" borderId="3" xfId="0" applyBorder="1"/>
    <xf numFmtId="0" fontId="0" fillId="2" borderId="0" xfId="0" applyFill="1" applyBorder="1"/>
    <xf numFmtId="0" fontId="0" fillId="3" borderId="0" xfId="0" applyFill="1" applyBorder="1"/>
    <xf numFmtId="0" fontId="0" fillId="3" borderId="3" xfId="0" applyFill="1" applyBorder="1"/>
    <xf numFmtId="0" fontId="0" fillId="4" borderId="3" xfId="0" applyFill="1" applyBorder="1"/>
    <xf numFmtId="0" fontId="3" fillId="6" borderId="1" xfId="0" applyFont="1" applyFill="1" applyBorder="1"/>
    <xf numFmtId="0" fontId="0" fillId="4" borderId="2" xfId="0" applyFill="1" applyBorder="1"/>
    <xf numFmtId="0" fontId="0" fillId="4" borderId="0" xfId="0" applyFill="1" applyBorder="1"/>
    <xf numFmtId="0" fontId="0" fillId="4" borderId="1" xfId="0" applyFill="1" applyBorder="1"/>
    <xf numFmtId="0" fontId="3" fillId="6" borderId="2" xfId="0" applyFont="1" applyFill="1" applyBorder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0" fillId="0" borderId="0" xfId="0" applyBorder="1"/>
    <xf numFmtId="0" fontId="3" fillId="8" borderId="0" xfId="0" applyFont="1" applyFill="1" applyBorder="1"/>
    <xf numFmtId="0" fontId="3" fillId="8" borderId="1" xfId="0" applyFont="1" applyFill="1" applyBorder="1"/>
    <xf numFmtId="0" fontId="0" fillId="0" borderId="0" xfId="0" applyFill="1" applyBorder="1"/>
    <xf numFmtId="0" fontId="1" fillId="0" borderId="0" xfId="0" applyFont="1"/>
    <xf numFmtId="0" fontId="0" fillId="2" borderId="3" xfId="0" applyFill="1" applyBorder="1"/>
    <xf numFmtId="0" fontId="1" fillId="0" borderId="2" xfId="0" applyFont="1" applyBorder="1"/>
    <xf numFmtId="0" fontId="1" fillId="0" borderId="0" xfId="0" applyFont="1" applyBorder="1"/>
    <xf numFmtId="0" fontId="0" fillId="5" borderId="1" xfId="0" applyFill="1" applyBorder="1"/>
    <xf numFmtId="0" fontId="1" fillId="0" borderId="1" xfId="0" applyFont="1" applyBorder="1"/>
    <xf numFmtId="0" fontId="0" fillId="0" borderId="1" xfId="0" applyFill="1" applyBorder="1"/>
    <xf numFmtId="0" fontId="0" fillId="0" borderId="4" xfId="0" applyBorder="1"/>
    <xf numFmtId="0" fontId="0" fillId="2" borderId="4" xfId="0" applyFill="1" applyBorder="1"/>
    <xf numFmtId="0" fontId="0" fillId="0" borderId="5" xfId="0" applyBorder="1"/>
    <xf numFmtId="0" fontId="0" fillId="0" borderId="5" xfId="0" applyFill="1" applyBorder="1"/>
    <xf numFmtId="0" fontId="0" fillId="10" borderId="6" xfId="0" applyFill="1" applyBorder="1"/>
    <xf numFmtId="1" fontId="0" fillId="0" borderId="6" xfId="0" applyNumberFormat="1" applyBorder="1"/>
    <xf numFmtId="0" fontId="0" fillId="0" borderId="6" xfId="0" applyBorder="1"/>
    <xf numFmtId="0" fontId="0" fillId="0" borderId="2" xfId="0" applyFill="1" applyBorder="1"/>
    <xf numFmtId="164" fontId="0" fillId="0" borderId="0" xfId="0" applyNumberFormat="1"/>
    <xf numFmtId="0" fontId="2" fillId="0" borderId="0" xfId="0" applyFont="1" applyBorder="1"/>
    <xf numFmtId="0" fontId="0" fillId="9" borderId="0" xfId="0" applyFill="1" applyBorder="1"/>
    <xf numFmtId="0" fontId="1" fillId="0" borderId="0" xfId="0" applyFont="1" applyFill="1" applyBorder="1"/>
    <xf numFmtId="0" fontId="3" fillId="0" borderId="0" xfId="0" applyFont="1"/>
    <xf numFmtId="0" fontId="0" fillId="0" borderId="4" xfId="0" applyFill="1" applyBorder="1"/>
    <xf numFmtId="0" fontId="3" fillId="0" borderId="5" xfId="0" applyFont="1" applyBorder="1"/>
    <xf numFmtId="0" fontId="0" fillId="10" borderId="0" xfId="0" applyFill="1" applyBorder="1"/>
    <xf numFmtId="49" fontId="0" fillId="0" borderId="0" xfId="0" applyNumberFormat="1"/>
    <xf numFmtId="0" fontId="3" fillId="6" borderId="0" xfId="0" applyFont="1" applyFill="1" applyBorder="1"/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341"/>
  <sheetViews>
    <sheetView tabSelected="1" topLeftCell="A247" workbookViewId="0">
      <selection activeCell="H255" sqref="H255"/>
    </sheetView>
  </sheetViews>
  <sheetFormatPr baseColWidth="10" defaultRowHeight="15" x14ac:dyDescent="0"/>
  <cols>
    <col min="3" max="3" width="30.1640625" customWidth="1"/>
    <col min="6" max="6" width="14.33203125" customWidth="1"/>
    <col min="8" max="8" width="45" customWidth="1"/>
    <col min="9" max="9" width="5.1640625" customWidth="1"/>
    <col min="10" max="10" width="4.5" customWidth="1"/>
    <col min="11" max="12" width="4.83203125" customWidth="1"/>
    <col min="13" max="13" width="5.33203125" customWidth="1"/>
    <col min="14" max="14" width="6.33203125" customWidth="1"/>
    <col min="15" max="15" width="5.33203125" customWidth="1"/>
    <col min="16" max="16" width="6.5" customWidth="1"/>
  </cols>
  <sheetData>
    <row r="1" spans="1:16" ht="16" thickBot="1">
      <c r="A1" s="37" t="s">
        <v>436</v>
      </c>
      <c r="B1" s="37" t="s">
        <v>437</v>
      </c>
      <c r="C1" s="37" t="s">
        <v>482</v>
      </c>
      <c r="D1" s="37" t="s">
        <v>438</v>
      </c>
      <c r="E1" s="48" t="s">
        <v>465</v>
      </c>
      <c r="F1" s="38" t="s">
        <v>440</v>
      </c>
    </row>
    <row r="2" spans="1:16">
      <c r="A2" t="s">
        <v>0</v>
      </c>
      <c r="B2" t="s">
        <v>1</v>
      </c>
      <c r="C2" t="s">
        <v>466</v>
      </c>
      <c r="D2" s="1" t="s">
        <v>418</v>
      </c>
      <c r="E2">
        <v>2009</v>
      </c>
    </row>
    <row r="3" spans="1:16">
      <c r="A3" t="s">
        <v>2</v>
      </c>
      <c r="B3" t="s">
        <v>1</v>
      </c>
      <c r="C3" t="s">
        <v>466</v>
      </c>
      <c r="D3" s="1" t="s">
        <v>418</v>
      </c>
      <c r="E3">
        <v>2009</v>
      </c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</row>
    <row r="4" spans="1:16">
      <c r="A4" t="s">
        <v>3</v>
      </c>
      <c r="B4" t="s">
        <v>1</v>
      </c>
      <c r="C4" t="s">
        <v>466</v>
      </c>
      <c r="D4" s="1" t="s">
        <v>418</v>
      </c>
      <c r="E4">
        <v>2009</v>
      </c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</row>
    <row r="5" spans="1:16">
      <c r="A5" t="s">
        <v>4</v>
      </c>
      <c r="B5" t="s">
        <v>1</v>
      </c>
      <c r="C5" t="s">
        <v>466</v>
      </c>
      <c r="D5" s="1" t="s">
        <v>418</v>
      </c>
      <c r="E5">
        <v>2009</v>
      </c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</row>
    <row r="6" spans="1:16">
      <c r="A6" t="s">
        <v>5</v>
      </c>
      <c r="B6" t="s">
        <v>1</v>
      </c>
      <c r="C6" t="s">
        <v>466</v>
      </c>
      <c r="D6" s="1" t="s">
        <v>418</v>
      </c>
      <c r="E6">
        <v>2009</v>
      </c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</row>
    <row r="7" spans="1:16">
      <c r="A7" t="s">
        <v>6</v>
      </c>
      <c r="B7" t="s">
        <v>1</v>
      </c>
      <c r="C7" t="s">
        <v>466</v>
      </c>
      <c r="D7" s="1" t="s">
        <v>418</v>
      </c>
      <c r="E7">
        <v>2009</v>
      </c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</row>
    <row r="8" spans="1:16">
      <c r="A8" t="s">
        <v>7</v>
      </c>
      <c r="B8" t="s">
        <v>1</v>
      </c>
      <c r="C8" t="s">
        <v>466</v>
      </c>
      <c r="D8" s="1" t="s">
        <v>418</v>
      </c>
      <c r="E8">
        <v>2009</v>
      </c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</row>
    <row r="9" spans="1:16">
      <c r="A9" t="s">
        <v>8</v>
      </c>
      <c r="B9" t="s">
        <v>1</v>
      </c>
      <c r="C9" t="s">
        <v>466</v>
      </c>
      <c r="D9" s="1" t="s">
        <v>418</v>
      </c>
      <c r="E9">
        <v>2009</v>
      </c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</row>
    <row r="10" spans="1:16">
      <c r="A10" s="5" t="s">
        <v>9</v>
      </c>
      <c r="B10" s="5" t="s">
        <v>1</v>
      </c>
      <c r="C10" s="5" t="s">
        <v>466</v>
      </c>
      <c r="D10" s="6" t="s">
        <v>418</v>
      </c>
      <c r="E10">
        <v>2009</v>
      </c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</row>
    <row r="11" spans="1:16">
      <c r="A11" s="7" t="s">
        <v>10</v>
      </c>
      <c r="B11" s="7" t="s">
        <v>11</v>
      </c>
      <c r="C11" s="7" t="s">
        <v>467</v>
      </c>
      <c r="D11" s="10" t="s">
        <v>419</v>
      </c>
      <c r="E11">
        <v>2009</v>
      </c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</row>
    <row r="12" spans="1:16">
      <c r="A12" t="s">
        <v>12</v>
      </c>
      <c r="B12" t="s">
        <v>11</v>
      </c>
      <c r="C12" t="s">
        <v>467</v>
      </c>
      <c r="D12" s="13" t="s">
        <v>419</v>
      </c>
      <c r="E12">
        <v>2009</v>
      </c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</row>
    <row r="13" spans="1:16">
      <c r="A13" t="s">
        <v>13</v>
      </c>
      <c r="B13" t="s">
        <v>11</v>
      </c>
      <c r="C13" t="s">
        <v>467</v>
      </c>
      <c r="D13" s="13" t="s">
        <v>419</v>
      </c>
      <c r="E13">
        <v>2009</v>
      </c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</row>
    <row r="14" spans="1:16">
      <c r="A14" t="s">
        <v>14</v>
      </c>
      <c r="B14" t="s">
        <v>11</v>
      </c>
      <c r="C14" t="s">
        <v>467</v>
      </c>
      <c r="D14" s="13" t="s">
        <v>419</v>
      </c>
      <c r="E14">
        <v>2009</v>
      </c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</row>
    <row r="15" spans="1:16">
      <c r="A15" t="s">
        <v>15</v>
      </c>
      <c r="B15" t="s">
        <v>11</v>
      </c>
      <c r="C15" t="s">
        <v>467</v>
      </c>
      <c r="D15" s="13" t="s">
        <v>419</v>
      </c>
      <c r="E15">
        <v>2009</v>
      </c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</row>
    <row r="16" spans="1:16">
      <c r="A16" t="s">
        <v>16</v>
      </c>
      <c r="B16" t="s">
        <v>11</v>
      </c>
      <c r="C16" t="s">
        <v>467</v>
      </c>
      <c r="D16" s="13" t="s">
        <v>419</v>
      </c>
      <c r="E16">
        <v>2009</v>
      </c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</row>
    <row r="17" spans="1:16">
      <c r="A17" t="s">
        <v>17</v>
      </c>
      <c r="B17" t="s">
        <v>11</v>
      </c>
      <c r="C17" t="s">
        <v>467</v>
      </c>
      <c r="D17" s="13" t="s">
        <v>419</v>
      </c>
      <c r="E17">
        <v>2009</v>
      </c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</row>
    <row r="18" spans="1:16">
      <c r="A18" t="s">
        <v>18</v>
      </c>
      <c r="B18" t="s">
        <v>11</v>
      </c>
      <c r="C18" t="s">
        <v>467</v>
      </c>
      <c r="D18" s="13" t="s">
        <v>419</v>
      </c>
      <c r="E18">
        <v>2009</v>
      </c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</row>
    <row r="19" spans="1:16">
      <c r="A19" s="5" t="s">
        <v>19</v>
      </c>
      <c r="B19" s="5" t="s">
        <v>11</v>
      </c>
      <c r="C19" s="5" t="s">
        <v>467</v>
      </c>
      <c r="D19" s="9" t="s">
        <v>419</v>
      </c>
      <c r="E19">
        <v>2009</v>
      </c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</row>
    <row r="20" spans="1:16">
      <c r="A20" s="7" t="s">
        <v>20</v>
      </c>
      <c r="B20" s="7" t="s">
        <v>21</v>
      </c>
      <c r="C20" s="7" t="s">
        <v>468</v>
      </c>
      <c r="D20" s="8" t="s">
        <v>418</v>
      </c>
      <c r="E20">
        <v>2009</v>
      </c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</row>
    <row r="21" spans="1:16">
      <c r="A21" t="s">
        <v>22</v>
      </c>
      <c r="B21" t="s">
        <v>21</v>
      </c>
      <c r="C21" t="s">
        <v>468</v>
      </c>
      <c r="D21" s="1" t="s">
        <v>418</v>
      </c>
      <c r="E21">
        <v>2009</v>
      </c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</row>
    <row r="22" spans="1:16">
      <c r="A22" t="s">
        <v>23</v>
      </c>
      <c r="B22" t="s">
        <v>21</v>
      </c>
      <c r="C22" t="s">
        <v>468</v>
      </c>
      <c r="D22" s="1" t="s">
        <v>418</v>
      </c>
      <c r="E22">
        <v>2009</v>
      </c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</row>
    <row r="23" spans="1:16">
      <c r="A23" t="s">
        <v>24</v>
      </c>
      <c r="B23" t="s">
        <v>21</v>
      </c>
      <c r="C23" t="s">
        <v>468</v>
      </c>
      <c r="D23" s="1" t="s">
        <v>418</v>
      </c>
      <c r="E23">
        <v>2009</v>
      </c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</row>
    <row r="24" spans="1:16">
      <c r="A24" t="s">
        <v>25</v>
      </c>
      <c r="B24" t="s">
        <v>21</v>
      </c>
      <c r="C24" t="s">
        <v>468</v>
      </c>
      <c r="D24" s="1" t="s">
        <v>418</v>
      </c>
      <c r="E24">
        <v>2009</v>
      </c>
      <c r="F24" s="24" t="s">
        <v>455</v>
      </c>
      <c r="G24" s="24"/>
      <c r="H24" s="24"/>
      <c r="I24" s="24"/>
      <c r="J24" s="24"/>
      <c r="K24" s="24"/>
      <c r="L24" s="24"/>
      <c r="M24" s="24"/>
      <c r="N24" s="24"/>
      <c r="O24" s="24"/>
      <c r="P24" s="24"/>
    </row>
    <row r="25" spans="1:16">
      <c r="A25" t="s">
        <v>26</v>
      </c>
      <c r="B25" t="s">
        <v>21</v>
      </c>
      <c r="C25" t="s">
        <v>468</v>
      </c>
      <c r="D25" s="4" t="s">
        <v>442</v>
      </c>
      <c r="E25">
        <v>2009</v>
      </c>
      <c r="F25" s="24" t="s">
        <v>441</v>
      </c>
      <c r="G25" s="27" t="s">
        <v>456</v>
      </c>
      <c r="H25" s="24"/>
      <c r="I25" s="24"/>
      <c r="J25" s="24"/>
      <c r="K25" s="24"/>
      <c r="L25" s="24"/>
      <c r="M25" s="24"/>
      <c r="N25" s="24"/>
      <c r="O25" s="24"/>
      <c r="P25" s="24"/>
    </row>
    <row r="26" spans="1:16">
      <c r="A26" t="s">
        <v>27</v>
      </c>
      <c r="B26" t="s">
        <v>21</v>
      </c>
      <c r="C26" t="s">
        <v>468</v>
      </c>
      <c r="D26" s="1" t="s">
        <v>418</v>
      </c>
      <c r="E26">
        <v>2009</v>
      </c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</row>
    <row r="27" spans="1:16">
      <c r="A27" s="5" t="s">
        <v>28</v>
      </c>
      <c r="B27" s="5" t="s">
        <v>21</v>
      </c>
      <c r="C27" s="5" t="s">
        <v>468</v>
      </c>
      <c r="D27" s="6" t="s">
        <v>418</v>
      </c>
      <c r="E27">
        <v>2009</v>
      </c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</row>
    <row r="28" spans="1:16">
      <c r="A28" s="7" t="s">
        <v>29</v>
      </c>
      <c r="B28" s="7" t="s">
        <v>30</v>
      </c>
      <c r="C28" s="7" t="s">
        <v>468</v>
      </c>
      <c r="D28" s="8" t="s">
        <v>418</v>
      </c>
      <c r="E28">
        <v>2009</v>
      </c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</row>
    <row r="29" spans="1:16">
      <c r="A29" t="s">
        <v>31</v>
      </c>
      <c r="B29" t="s">
        <v>30</v>
      </c>
      <c r="C29" t="s">
        <v>468</v>
      </c>
      <c r="D29" s="1" t="s">
        <v>418</v>
      </c>
      <c r="E29">
        <v>2009</v>
      </c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</row>
    <row r="30" spans="1:16">
      <c r="A30" t="s">
        <v>32</v>
      </c>
      <c r="B30" t="s">
        <v>30</v>
      </c>
      <c r="C30" t="s">
        <v>468</v>
      </c>
      <c r="D30" s="1" t="s">
        <v>418</v>
      </c>
      <c r="E30">
        <v>2009</v>
      </c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</row>
    <row r="31" spans="1:16">
      <c r="A31" t="s">
        <v>33</v>
      </c>
      <c r="B31" t="s">
        <v>30</v>
      </c>
      <c r="C31" t="s">
        <v>468</v>
      </c>
      <c r="D31" s="1" t="s">
        <v>418</v>
      </c>
      <c r="E31">
        <v>2009</v>
      </c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</row>
    <row r="32" spans="1:16">
      <c r="A32" t="s">
        <v>34</v>
      </c>
      <c r="B32" t="s">
        <v>30</v>
      </c>
      <c r="C32" t="s">
        <v>468</v>
      </c>
      <c r="D32" s="1" t="s">
        <v>418</v>
      </c>
      <c r="E32">
        <v>2009</v>
      </c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</row>
    <row r="33" spans="1:16">
      <c r="A33" t="s">
        <v>35</v>
      </c>
      <c r="B33" t="s">
        <v>30</v>
      </c>
      <c r="C33" t="s">
        <v>468</v>
      </c>
      <c r="D33" s="1" t="s">
        <v>418</v>
      </c>
      <c r="E33">
        <v>2009</v>
      </c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</row>
    <row r="34" spans="1:16">
      <c r="A34" t="s">
        <v>36</v>
      </c>
      <c r="B34" t="s">
        <v>30</v>
      </c>
      <c r="C34" t="s">
        <v>468</v>
      </c>
      <c r="D34" s="1" t="s">
        <v>418</v>
      </c>
      <c r="E34">
        <v>2009</v>
      </c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</row>
    <row r="35" spans="1:16">
      <c r="A35" t="s">
        <v>37</v>
      </c>
      <c r="B35" t="s">
        <v>30</v>
      </c>
      <c r="C35" t="s">
        <v>468</v>
      </c>
      <c r="D35" s="1" t="s">
        <v>418</v>
      </c>
      <c r="E35">
        <v>2009</v>
      </c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</row>
    <row r="36" spans="1:16">
      <c r="A36" t="s">
        <v>38</v>
      </c>
      <c r="B36" t="s">
        <v>30</v>
      </c>
      <c r="C36" t="s">
        <v>468</v>
      </c>
      <c r="D36" s="1" t="s">
        <v>418</v>
      </c>
      <c r="E36">
        <v>2009</v>
      </c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</row>
    <row r="37" spans="1:16">
      <c r="A37" s="5" t="s">
        <v>39</v>
      </c>
      <c r="B37" s="5" t="s">
        <v>30</v>
      </c>
      <c r="C37" s="5" t="s">
        <v>468</v>
      </c>
      <c r="D37" s="6" t="s">
        <v>418</v>
      </c>
      <c r="E37">
        <v>2009</v>
      </c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</row>
    <row r="38" spans="1:16">
      <c r="A38" s="7" t="s">
        <v>40</v>
      </c>
      <c r="B38" s="7" t="s">
        <v>41</v>
      </c>
      <c r="C38" s="7" t="s">
        <v>467</v>
      </c>
      <c r="D38" s="10" t="s">
        <v>419</v>
      </c>
      <c r="E38">
        <v>2009</v>
      </c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</row>
    <row r="39" spans="1:16">
      <c r="A39" t="s">
        <v>42</v>
      </c>
      <c r="B39" t="s">
        <v>41</v>
      </c>
      <c r="C39" t="s">
        <v>467</v>
      </c>
      <c r="D39" s="13" t="s">
        <v>419</v>
      </c>
      <c r="E39">
        <v>2009</v>
      </c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</row>
    <row r="40" spans="1:16">
      <c r="A40" t="s">
        <v>43</v>
      </c>
      <c r="B40" t="s">
        <v>41</v>
      </c>
      <c r="C40" t="s">
        <v>467</v>
      </c>
      <c r="D40" s="13" t="s">
        <v>419</v>
      </c>
      <c r="E40">
        <v>2009</v>
      </c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</row>
    <row r="41" spans="1:16">
      <c r="A41" s="5" t="s">
        <v>44</v>
      </c>
      <c r="B41" s="5" t="s">
        <v>41</v>
      </c>
      <c r="C41" s="5" t="s">
        <v>467</v>
      </c>
      <c r="D41" s="9" t="s">
        <v>419</v>
      </c>
      <c r="E41">
        <v>2009</v>
      </c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</row>
    <row r="42" spans="1:16">
      <c r="A42" s="11" t="s">
        <v>45</v>
      </c>
      <c r="B42" s="11" t="s">
        <v>46</v>
      </c>
      <c r="C42" s="11" t="s">
        <v>424</v>
      </c>
      <c r="D42" s="14" t="s">
        <v>419</v>
      </c>
      <c r="E42">
        <v>2009</v>
      </c>
      <c r="F42" s="24" t="s">
        <v>424</v>
      </c>
      <c r="G42" s="24"/>
      <c r="H42" s="24"/>
      <c r="I42" s="24"/>
      <c r="J42" s="24"/>
      <c r="K42" s="24"/>
      <c r="L42" s="24"/>
      <c r="M42" s="24"/>
      <c r="N42" s="24"/>
      <c r="O42" s="24"/>
      <c r="P42" s="24"/>
    </row>
    <row r="43" spans="1:16">
      <c r="A43" s="11" t="s">
        <v>47</v>
      </c>
      <c r="B43" s="11" t="s">
        <v>48</v>
      </c>
      <c r="C43" s="11" t="s">
        <v>466</v>
      </c>
      <c r="D43" s="15" t="s">
        <v>420</v>
      </c>
      <c r="E43">
        <v>2009</v>
      </c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</row>
    <row r="44" spans="1:16">
      <c r="A44" s="11" t="s">
        <v>49</v>
      </c>
      <c r="B44" s="11" t="s">
        <v>50</v>
      </c>
      <c r="C44" s="11" t="s">
        <v>459</v>
      </c>
      <c r="D44" s="15" t="s">
        <v>420</v>
      </c>
      <c r="E44">
        <v>2009</v>
      </c>
      <c r="F44" s="24" t="s">
        <v>459</v>
      </c>
      <c r="G44" s="24"/>
      <c r="H44" s="24"/>
      <c r="I44" s="24"/>
      <c r="J44" s="24"/>
      <c r="K44" s="24"/>
      <c r="L44" s="24"/>
      <c r="M44" s="24"/>
      <c r="N44" s="24"/>
      <c r="O44" s="24"/>
      <c r="P44" s="24"/>
    </row>
    <row r="45" spans="1:16">
      <c r="A45" s="7" t="s">
        <v>51</v>
      </c>
      <c r="B45" s="7" t="s">
        <v>52</v>
      </c>
      <c r="C45" s="7" t="s">
        <v>467</v>
      </c>
      <c r="D45" s="10" t="s">
        <v>419</v>
      </c>
      <c r="E45">
        <v>2009</v>
      </c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</row>
    <row r="46" spans="1:16">
      <c r="A46" t="s">
        <v>53</v>
      </c>
      <c r="B46" t="s">
        <v>52</v>
      </c>
      <c r="C46" t="s">
        <v>467</v>
      </c>
      <c r="D46" s="13" t="s">
        <v>419</v>
      </c>
      <c r="E46">
        <v>2009</v>
      </c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</row>
    <row r="47" spans="1:16">
      <c r="A47" t="s">
        <v>54</v>
      </c>
      <c r="B47" t="s">
        <v>52</v>
      </c>
      <c r="C47" t="s">
        <v>467</v>
      </c>
      <c r="D47" s="13" t="s">
        <v>419</v>
      </c>
      <c r="E47">
        <v>2009</v>
      </c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</row>
    <row r="48" spans="1:16">
      <c r="A48" t="s">
        <v>55</v>
      </c>
      <c r="B48" t="s">
        <v>52</v>
      </c>
      <c r="C48" t="s">
        <v>467</v>
      </c>
      <c r="D48" s="13" t="s">
        <v>419</v>
      </c>
      <c r="E48">
        <v>2009</v>
      </c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</row>
    <row r="49" spans="1:16">
      <c r="A49" t="s">
        <v>56</v>
      </c>
      <c r="B49" t="s">
        <v>52</v>
      </c>
      <c r="C49" t="s">
        <v>467</v>
      </c>
      <c r="D49" s="13" t="s">
        <v>419</v>
      </c>
      <c r="E49">
        <v>2009</v>
      </c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</row>
    <row r="50" spans="1:16">
      <c r="A50" t="s">
        <v>57</v>
      </c>
      <c r="B50" t="s">
        <v>52</v>
      </c>
      <c r="C50" t="s">
        <v>467</v>
      </c>
      <c r="D50" s="13" t="s">
        <v>419</v>
      </c>
      <c r="E50">
        <v>2009</v>
      </c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</row>
    <row r="51" spans="1:16">
      <c r="A51" s="5" t="s">
        <v>58</v>
      </c>
      <c r="B51" s="5" t="s">
        <v>52</v>
      </c>
      <c r="C51" s="5" t="s">
        <v>467</v>
      </c>
      <c r="D51" s="16" t="s">
        <v>419</v>
      </c>
      <c r="E51">
        <v>2009</v>
      </c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</row>
    <row r="52" spans="1:16">
      <c r="A52" s="11" t="s">
        <v>59</v>
      </c>
      <c r="B52" s="11" t="s">
        <v>60</v>
      </c>
      <c r="C52" s="11" t="s">
        <v>469</v>
      </c>
      <c r="D52" s="14" t="s">
        <v>419</v>
      </c>
      <c r="E52">
        <v>2009</v>
      </c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</row>
    <row r="53" spans="1:16">
      <c r="A53" s="7" t="s">
        <v>61</v>
      </c>
      <c r="B53" s="7" t="s">
        <v>62</v>
      </c>
      <c r="C53" s="7" t="s">
        <v>467</v>
      </c>
      <c r="D53" s="17" t="s">
        <v>420</v>
      </c>
      <c r="E53">
        <v>2009</v>
      </c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</row>
    <row r="54" spans="1:16">
      <c r="A54" t="s">
        <v>63</v>
      </c>
      <c r="B54" t="s">
        <v>62</v>
      </c>
      <c r="C54" t="s">
        <v>467</v>
      </c>
      <c r="D54" s="13" t="s">
        <v>419</v>
      </c>
      <c r="E54">
        <v>2009</v>
      </c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</row>
    <row r="55" spans="1:16">
      <c r="A55" t="s">
        <v>64</v>
      </c>
      <c r="B55" t="s">
        <v>62</v>
      </c>
      <c r="C55" t="s">
        <v>467</v>
      </c>
      <c r="D55" s="18" t="s">
        <v>420</v>
      </c>
      <c r="E55">
        <v>2009</v>
      </c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</row>
    <row r="56" spans="1:16">
      <c r="A56" t="s">
        <v>65</v>
      </c>
      <c r="B56" t="s">
        <v>62</v>
      </c>
      <c r="C56" t="s">
        <v>467</v>
      </c>
      <c r="D56" s="18" t="s">
        <v>420</v>
      </c>
      <c r="E56">
        <v>2009</v>
      </c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</row>
    <row r="57" spans="1:16">
      <c r="A57" t="s">
        <v>66</v>
      </c>
      <c r="B57" t="s">
        <v>62</v>
      </c>
      <c r="C57" t="s">
        <v>467</v>
      </c>
      <c r="D57" s="18" t="s">
        <v>420</v>
      </c>
      <c r="E57">
        <v>2009</v>
      </c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</row>
    <row r="58" spans="1:16">
      <c r="A58" s="5" t="s">
        <v>67</v>
      </c>
      <c r="B58" s="5" t="s">
        <v>62</v>
      </c>
      <c r="C58" s="5" t="s">
        <v>467</v>
      </c>
      <c r="D58" s="32" t="s">
        <v>443</v>
      </c>
      <c r="E58">
        <v>2009</v>
      </c>
      <c r="F58" s="24" t="s">
        <v>441</v>
      </c>
      <c r="G58" s="27" t="s">
        <v>457</v>
      </c>
      <c r="H58" s="24"/>
      <c r="I58" s="24"/>
      <c r="J58" s="24"/>
      <c r="K58" s="24"/>
      <c r="L58" s="24"/>
      <c r="M58" s="24"/>
      <c r="N58" s="24"/>
      <c r="O58" s="24"/>
      <c r="P58" s="24"/>
    </row>
    <row r="59" spans="1:16">
      <c r="A59" s="7" t="s">
        <v>68</v>
      </c>
      <c r="B59" s="7" t="s">
        <v>69</v>
      </c>
      <c r="C59" s="7" t="s">
        <v>424</v>
      </c>
      <c r="D59" s="10" t="s">
        <v>419</v>
      </c>
      <c r="E59">
        <v>2009</v>
      </c>
      <c r="F59" s="24" t="s">
        <v>424</v>
      </c>
      <c r="G59" s="24"/>
      <c r="H59" s="24"/>
      <c r="I59" s="24"/>
      <c r="J59" s="24"/>
      <c r="K59" s="24"/>
      <c r="L59" s="24"/>
      <c r="M59" s="24"/>
      <c r="N59" s="24"/>
      <c r="O59" s="24"/>
      <c r="P59" s="24"/>
    </row>
    <row r="60" spans="1:16">
      <c r="A60" t="s">
        <v>70</v>
      </c>
      <c r="B60" t="s">
        <v>69</v>
      </c>
      <c r="C60" t="s">
        <v>424</v>
      </c>
      <c r="D60" s="13" t="s">
        <v>419</v>
      </c>
      <c r="E60">
        <v>2009</v>
      </c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</row>
    <row r="61" spans="1:16">
      <c r="A61" t="s">
        <v>71</v>
      </c>
      <c r="B61" t="s">
        <v>69</v>
      </c>
      <c r="C61" t="s">
        <v>424</v>
      </c>
      <c r="D61" s="13" t="s">
        <v>419</v>
      </c>
      <c r="E61">
        <v>2009</v>
      </c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</row>
    <row r="62" spans="1:16">
      <c r="A62" t="s">
        <v>72</v>
      </c>
      <c r="B62" t="s">
        <v>69</v>
      </c>
      <c r="C62" t="s">
        <v>424</v>
      </c>
      <c r="D62" s="13" t="s">
        <v>419</v>
      </c>
      <c r="E62">
        <v>2009</v>
      </c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</row>
    <row r="63" spans="1:16">
      <c r="A63" s="5" t="s">
        <v>73</v>
      </c>
      <c r="B63" s="5" t="s">
        <v>69</v>
      </c>
      <c r="C63" s="5" t="s">
        <v>424</v>
      </c>
      <c r="D63" s="16" t="s">
        <v>419</v>
      </c>
      <c r="E63">
        <v>2009</v>
      </c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</row>
    <row r="64" spans="1:16">
      <c r="A64" s="11" t="s">
        <v>74</v>
      </c>
      <c r="B64" s="11" t="s">
        <v>75</v>
      </c>
      <c r="C64" s="11" t="s">
        <v>467</v>
      </c>
      <c r="D64" s="14" t="s">
        <v>419</v>
      </c>
      <c r="E64">
        <v>2009</v>
      </c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</row>
    <row r="65" spans="1:16">
      <c r="A65" s="7" t="s">
        <v>76</v>
      </c>
      <c r="B65" s="7" t="s">
        <v>77</v>
      </c>
      <c r="C65" s="7" t="s">
        <v>470</v>
      </c>
      <c r="D65" s="10" t="s">
        <v>419</v>
      </c>
      <c r="E65">
        <v>2009</v>
      </c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</row>
    <row r="66" spans="1:16">
      <c r="A66" t="s">
        <v>78</v>
      </c>
      <c r="B66" t="s">
        <v>77</v>
      </c>
      <c r="C66" t="s">
        <v>470</v>
      </c>
      <c r="D66" s="13" t="s">
        <v>419</v>
      </c>
      <c r="E66">
        <v>2009</v>
      </c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</row>
    <row r="67" spans="1:16">
      <c r="A67" t="s">
        <v>79</v>
      </c>
      <c r="B67" t="s">
        <v>77</v>
      </c>
      <c r="C67" t="s">
        <v>470</v>
      </c>
      <c r="D67" s="13" t="s">
        <v>419</v>
      </c>
      <c r="E67">
        <v>2009</v>
      </c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</row>
    <row r="68" spans="1:16">
      <c r="A68" t="s">
        <v>80</v>
      </c>
      <c r="B68" t="s">
        <v>77</v>
      </c>
      <c r="C68" t="s">
        <v>470</v>
      </c>
      <c r="D68" s="13" t="s">
        <v>419</v>
      </c>
      <c r="E68">
        <v>2009</v>
      </c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</row>
    <row r="69" spans="1:16">
      <c r="A69" t="s">
        <v>81</v>
      </c>
      <c r="B69" t="s">
        <v>77</v>
      </c>
      <c r="C69" t="s">
        <v>470</v>
      </c>
      <c r="D69" s="13" t="s">
        <v>419</v>
      </c>
      <c r="E69">
        <v>2009</v>
      </c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</row>
    <row r="70" spans="1:16">
      <c r="A70" t="s">
        <v>82</v>
      </c>
      <c r="B70" t="s">
        <v>77</v>
      </c>
      <c r="C70" t="s">
        <v>470</v>
      </c>
      <c r="D70" s="13" t="s">
        <v>419</v>
      </c>
      <c r="E70">
        <v>2009</v>
      </c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</row>
    <row r="71" spans="1:16">
      <c r="A71" s="5" t="s">
        <v>83</v>
      </c>
      <c r="B71" s="5" t="s">
        <v>77</v>
      </c>
      <c r="C71" s="5" t="s">
        <v>470</v>
      </c>
      <c r="D71" s="16" t="s">
        <v>419</v>
      </c>
      <c r="E71">
        <v>2009</v>
      </c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</row>
    <row r="72" spans="1:16">
      <c r="A72" s="11" t="s">
        <v>84</v>
      </c>
      <c r="B72" s="11" t="s">
        <v>85</v>
      </c>
      <c r="C72" s="11" t="s">
        <v>466</v>
      </c>
      <c r="D72" s="14" t="s">
        <v>419</v>
      </c>
      <c r="E72">
        <v>2009</v>
      </c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</row>
    <row r="73" spans="1:16">
      <c r="A73" s="7" t="s">
        <v>86</v>
      </c>
      <c r="B73" s="7" t="s">
        <v>87</v>
      </c>
      <c r="C73" s="7" t="s">
        <v>467</v>
      </c>
      <c r="D73" s="10" t="s">
        <v>419</v>
      </c>
      <c r="E73">
        <v>2009</v>
      </c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</row>
    <row r="74" spans="1:16">
      <c r="A74" t="s">
        <v>88</v>
      </c>
      <c r="B74" t="s">
        <v>87</v>
      </c>
      <c r="C74" t="s">
        <v>467</v>
      </c>
      <c r="D74" s="13" t="s">
        <v>419</v>
      </c>
      <c r="E74">
        <v>2009</v>
      </c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</row>
    <row r="75" spans="1:16">
      <c r="A75" t="s">
        <v>89</v>
      </c>
      <c r="B75" t="s">
        <v>87</v>
      </c>
      <c r="C75" t="s">
        <v>467</v>
      </c>
      <c r="D75" s="13" t="s">
        <v>419</v>
      </c>
      <c r="E75">
        <v>2009</v>
      </c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</row>
    <row r="76" spans="1:16">
      <c r="A76" t="s">
        <v>90</v>
      </c>
      <c r="B76" t="s">
        <v>87</v>
      </c>
      <c r="C76" t="s">
        <v>467</v>
      </c>
      <c r="D76" s="13" t="s">
        <v>419</v>
      </c>
      <c r="E76">
        <v>2009</v>
      </c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</row>
    <row r="77" spans="1:16">
      <c r="A77" t="s">
        <v>91</v>
      </c>
      <c r="B77" t="s">
        <v>87</v>
      </c>
      <c r="C77" t="s">
        <v>467</v>
      </c>
      <c r="D77" s="13" t="s">
        <v>419</v>
      </c>
      <c r="E77">
        <v>2009</v>
      </c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</row>
    <row r="78" spans="1:16">
      <c r="A78" s="5" t="s">
        <v>92</v>
      </c>
      <c r="B78" s="5" t="s">
        <v>87</v>
      </c>
      <c r="C78" s="24" t="s">
        <v>467</v>
      </c>
      <c r="D78" s="13" t="s">
        <v>419</v>
      </c>
      <c r="E78">
        <v>2009</v>
      </c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</row>
    <row r="79" spans="1:16">
      <c r="A79" s="7" t="s">
        <v>93</v>
      </c>
      <c r="B79" s="7" t="s">
        <v>94</v>
      </c>
      <c r="C79" s="7" t="s">
        <v>466</v>
      </c>
      <c r="D79" s="20" t="s">
        <v>419</v>
      </c>
      <c r="E79">
        <v>2009</v>
      </c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</row>
    <row r="80" spans="1:16">
      <c r="A80" t="s">
        <v>95</v>
      </c>
      <c r="B80" t="s">
        <v>94</v>
      </c>
      <c r="C80" t="s">
        <v>466</v>
      </c>
      <c r="D80" s="21" t="s">
        <v>419</v>
      </c>
      <c r="E80">
        <v>2009</v>
      </c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</row>
    <row r="81" spans="1:16">
      <c r="A81" t="s">
        <v>96</v>
      </c>
      <c r="B81" t="s">
        <v>94</v>
      </c>
      <c r="C81" t="s">
        <v>466</v>
      </c>
      <c r="D81" s="21" t="s">
        <v>419</v>
      </c>
      <c r="E81">
        <v>2009</v>
      </c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</row>
    <row r="82" spans="1:16">
      <c r="A82" t="s">
        <v>97</v>
      </c>
      <c r="B82" t="s">
        <v>94</v>
      </c>
      <c r="C82" t="s">
        <v>466</v>
      </c>
      <c r="D82" s="21" t="s">
        <v>419</v>
      </c>
      <c r="E82">
        <v>2009</v>
      </c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</row>
    <row r="83" spans="1:16">
      <c r="A83" t="s">
        <v>98</v>
      </c>
      <c r="B83" t="s">
        <v>94</v>
      </c>
      <c r="C83" t="s">
        <v>466</v>
      </c>
      <c r="D83" s="21" t="s">
        <v>419</v>
      </c>
      <c r="E83">
        <v>2009</v>
      </c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</row>
    <row r="84" spans="1:16">
      <c r="A84" s="5" t="s">
        <v>99</v>
      </c>
      <c r="B84" s="5" t="s">
        <v>94</v>
      </c>
      <c r="C84" s="24" t="s">
        <v>466</v>
      </c>
      <c r="D84" s="21" t="s">
        <v>419</v>
      </c>
      <c r="E84">
        <v>2009</v>
      </c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</row>
    <row r="85" spans="1:16">
      <c r="A85" s="11" t="s">
        <v>100</v>
      </c>
      <c r="B85" s="11" t="s">
        <v>101</v>
      </c>
      <c r="C85" s="11" t="s">
        <v>471</v>
      </c>
      <c r="D85" s="14" t="s">
        <v>419</v>
      </c>
      <c r="E85">
        <v>2009</v>
      </c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</row>
    <row r="86" spans="1:16">
      <c r="A86" s="7" t="s">
        <v>102</v>
      </c>
      <c r="B86" s="7" t="s">
        <v>103</v>
      </c>
      <c r="C86" s="7" t="s">
        <v>466</v>
      </c>
      <c r="D86" s="20" t="s">
        <v>419</v>
      </c>
      <c r="E86">
        <v>2009</v>
      </c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</row>
    <row r="87" spans="1:16">
      <c r="A87" t="s">
        <v>104</v>
      </c>
      <c r="B87" t="s">
        <v>103</v>
      </c>
      <c r="C87" t="s">
        <v>466</v>
      </c>
      <c r="D87" s="21" t="s">
        <v>419</v>
      </c>
      <c r="E87">
        <v>2009</v>
      </c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</row>
    <row r="88" spans="1:16">
      <c r="A88" t="s">
        <v>105</v>
      </c>
      <c r="B88" t="s">
        <v>103</v>
      </c>
      <c r="C88" t="s">
        <v>466</v>
      </c>
      <c r="D88" s="21" t="s">
        <v>419</v>
      </c>
      <c r="E88">
        <v>2009</v>
      </c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</row>
    <row r="89" spans="1:16">
      <c r="A89" t="s">
        <v>106</v>
      </c>
      <c r="B89" t="s">
        <v>103</v>
      </c>
      <c r="C89" t="s">
        <v>466</v>
      </c>
      <c r="D89" s="21" t="s">
        <v>419</v>
      </c>
      <c r="E89">
        <v>2009</v>
      </c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</row>
    <row r="90" spans="1:16">
      <c r="A90" t="s">
        <v>107</v>
      </c>
      <c r="B90" t="s">
        <v>103</v>
      </c>
      <c r="C90" t="s">
        <v>466</v>
      </c>
      <c r="D90" s="21" t="s">
        <v>419</v>
      </c>
      <c r="E90">
        <v>2009</v>
      </c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</row>
    <row r="91" spans="1:16">
      <c r="A91" s="11" t="s">
        <v>108</v>
      </c>
      <c r="B91" s="11" t="s">
        <v>109</v>
      </c>
      <c r="C91" s="11" t="s">
        <v>468</v>
      </c>
      <c r="D91" s="14" t="s">
        <v>419</v>
      </c>
      <c r="E91">
        <v>2009</v>
      </c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</row>
    <row r="92" spans="1:16">
      <c r="A92" s="7" t="s">
        <v>110</v>
      </c>
      <c r="B92" s="7" t="s">
        <v>111</v>
      </c>
      <c r="C92" s="7" t="s">
        <v>467</v>
      </c>
      <c r="D92" s="20" t="s">
        <v>419</v>
      </c>
      <c r="E92">
        <v>2009</v>
      </c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</row>
    <row r="93" spans="1:16">
      <c r="A93" t="s">
        <v>112</v>
      </c>
      <c r="B93" t="s">
        <v>111</v>
      </c>
      <c r="C93" t="s">
        <v>467</v>
      </c>
      <c r="D93" s="21" t="s">
        <v>419</v>
      </c>
      <c r="E93">
        <v>2009</v>
      </c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</row>
    <row r="94" spans="1:16">
      <c r="A94" t="s">
        <v>113</v>
      </c>
      <c r="B94" t="s">
        <v>111</v>
      </c>
      <c r="C94" t="s">
        <v>467</v>
      </c>
      <c r="D94" s="21" t="s">
        <v>419</v>
      </c>
      <c r="E94">
        <v>2009</v>
      </c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</row>
    <row r="95" spans="1:16">
      <c r="A95" t="s">
        <v>114</v>
      </c>
      <c r="B95" t="s">
        <v>111</v>
      </c>
      <c r="C95" t="s">
        <v>467</v>
      </c>
      <c r="D95" s="21" t="s">
        <v>419</v>
      </c>
      <c r="E95">
        <v>2009</v>
      </c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</row>
    <row r="96" spans="1:16">
      <c r="A96" t="s">
        <v>115</v>
      </c>
      <c r="B96" t="s">
        <v>111</v>
      </c>
      <c r="C96" t="s">
        <v>467</v>
      </c>
      <c r="D96" s="21" t="s">
        <v>419</v>
      </c>
      <c r="E96">
        <v>2009</v>
      </c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</row>
    <row r="97" spans="1:16">
      <c r="A97" s="5" t="s">
        <v>116</v>
      </c>
      <c r="B97" s="5" t="s">
        <v>111</v>
      </c>
      <c r="C97" s="24" t="s">
        <v>467</v>
      </c>
      <c r="D97" s="21" t="s">
        <v>419</v>
      </c>
      <c r="E97">
        <v>2009</v>
      </c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</row>
    <row r="98" spans="1:16">
      <c r="A98" s="7" t="s">
        <v>117</v>
      </c>
      <c r="B98" s="7" t="s">
        <v>118</v>
      </c>
      <c r="C98" s="7" t="s">
        <v>466</v>
      </c>
      <c r="D98" s="17" t="s">
        <v>420</v>
      </c>
      <c r="E98">
        <v>2009</v>
      </c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</row>
    <row r="99" spans="1:16">
      <c r="A99" t="s">
        <v>119</v>
      </c>
      <c r="B99" t="s">
        <v>118</v>
      </c>
      <c r="C99" t="s">
        <v>466</v>
      </c>
      <c r="D99" s="22" t="s">
        <v>420</v>
      </c>
      <c r="E99">
        <v>2009</v>
      </c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</row>
    <row r="100" spans="1:16">
      <c r="A100" t="s">
        <v>120</v>
      </c>
      <c r="B100" t="s">
        <v>118</v>
      </c>
      <c r="C100" t="s">
        <v>466</v>
      </c>
      <c r="D100" s="23" t="s">
        <v>418</v>
      </c>
      <c r="E100">
        <v>2009</v>
      </c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</row>
    <row r="101" spans="1:16">
      <c r="A101" t="s">
        <v>121</v>
      </c>
      <c r="B101" t="s">
        <v>118</v>
      </c>
      <c r="C101" t="s">
        <v>466</v>
      </c>
      <c r="D101" s="23" t="s">
        <v>418</v>
      </c>
      <c r="E101">
        <v>2009</v>
      </c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</row>
    <row r="102" spans="1:16">
      <c r="A102" t="s">
        <v>122</v>
      </c>
      <c r="B102" t="s">
        <v>118</v>
      </c>
      <c r="C102" t="s">
        <v>466</v>
      </c>
      <c r="D102" s="22" t="s">
        <v>420</v>
      </c>
      <c r="E102">
        <v>2009</v>
      </c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</row>
    <row r="103" spans="1:16">
      <c r="A103" s="5" t="s">
        <v>123</v>
      </c>
      <c r="B103" s="5" t="s">
        <v>118</v>
      </c>
      <c r="C103" s="5" t="s">
        <v>466</v>
      </c>
      <c r="D103" s="26" t="s">
        <v>418</v>
      </c>
      <c r="E103">
        <v>2009</v>
      </c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</row>
    <row r="104" spans="1:16">
      <c r="A104" s="7" t="s">
        <v>124</v>
      </c>
      <c r="B104" s="7" t="s">
        <v>125</v>
      </c>
      <c r="C104" s="7" t="s">
        <v>466</v>
      </c>
      <c r="D104" s="8" t="s">
        <v>418</v>
      </c>
      <c r="E104">
        <v>2009</v>
      </c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</row>
    <row r="105" spans="1:16">
      <c r="A105" s="24" t="s">
        <v>126</v>
      </c>
      <c r="B105" s="24" t="s">
        <v>125</v>
      </c>
      <c r="C105" s="24" t="s">
        <v>466</v>
      </c>
      <c r="D105" s="25" t="s">
        <v>418</v>
      </c>
      <c r="E105">
        <v>2009</v>
      </c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</row>
    <row r="106" spans="1:16">
      <c r="A106" s="24" t="s">
        <v>127</v>
      </c>
      <c r="B106" s="24" t="s">
        <v>125</v>
      </c>
      <c r="C106" s="24" t="s">
        <v>466</v>
      </c>
      <c r="D106" s="12" t="s">
        <v>418</v>
      </c>
      <c r="E106">
        <v>2009</v>
      </c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</row>
    <row r="107" spans="1:16">
      <c r="A107" s="24" t="s">
        <v>128</v>
      </c>
      <c r="B107" s="24" t="s">
        <v>125</v>
      </c>
      <c r="C107" s="24" t="s">
        <v>466</v>
      </c>
      <c r="D107" s="12" t="s">
        <v>418</v>
      </c>
      <c r="E107">
        <v>2009</v>
      </c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</row>
    <row r="108" spans="1:16">
      <c r="A108" s="24" t="s">
        <v>129</v>
      </c>
      <c r="B108" s="24" t="s">
        <v>125</v>
      </c>
      <c r="C108" s="24" t="s">
        <v>466</v>
      </c>
      <c r="D108" s="12" t="s">
        <v>418</v>
      </c>
      <c r="E108">
        <v>2009</v>
      </c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</row>
    <row r="109" spans="1:16">
      <c r="A109" s="5" t="s">
        <v>130</v>
      </c>
      <c r="B109" s="5" t="s">
        <v>125</v>
      </c>
      <c r="C109" s="5" t="s">
        <v>466</v>
      </c>
      <c r="D109" s="6" t="s">
        <v>418</v>
      </c>
      <c r="E109">
        <v>2009</v>
      </c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</row>
    <row r="110" spans="1:16">
      <c r="A110" s="7" t="s">
        <v>131</v>
      </c>
      <c r="B110" s="7" t="s">
        <v>132</v>
      </c>
      <c r="C110" s="7" t="s">
        <v>468</v>
      </c>
      <c r="D110" s="8" t="s">
        <v>418</v>
      </c>
      <c r="E110">
        <v>2009</v>
      </c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</row>
    <row r="111" spans="1:16">
      <c r="A111" s="24" t="s">
        <v>133</v>
      </c>
      <c r="B111" s="24" t="s">
        <v>132</v>
      </c>
      <c r="C111" s="24" t="s">
        <v>468</v>
      </c>
      <c r="D111" s="12" t="s">
        <v>418</v>
      </c>
      <c r="E111">
        <v>2009</v>
      </c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</row>
    <row r="112" spans="1:16">
      <c r="A112" s="5" t="s">
        <v>134</v>
      </c>
      <c r="B112" s="5" t="s">
        <v>132</v>
      </c>
      <c r="C112" s="5" t="s">
        <v>468</v>
      </c>
      <c r="D112" s="6" t="s">
        <v>418</v>
      </c>
      <c r="E112">
        <v>2009</v>
      </c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</row>
    <row r="113" spans="1:16">
      <c r="A113" s="7" t="s">
        <v>135</v>
      </c>
      <c r="B113" s="7" t="s">
        <v>136</v>
      </c>
      <c r="C113" s="7" t="s">
        <v>466</v>
      </c>
      <c r="D113" s="8" t="s">
        <v>418</v>
      </c>
      <c r="E113">
        <v>2009</v>
      </c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</row>
    <row r="114" spans="1:16">
      <c r="A114" s="24" t="s">
        <v>137</v>
      </c>
      <c r="B114" s="24" t="s">
        <v>136</v>
      </c>
      <c r="C114" s="24" t="s">
        <v>466</v>
      </c>
      <c r="D114" s="12" t="s">
        <v>418</v>
      </c>
      <c r="E114">
        <v>2009</v>
      </c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</row>
    <row r="115" spans="1:16">
      <c r="A115" s="24" t="s">
        <v>138</v>
      </c>
      <c r="B115" s="24" t="s">
        <v>136</v>
      </c>
      <c r="C115" s="24" t="s">
        <v>466</v>
      </c>
      <c r="D115" s="12" t="s">
        <v>418</v>
      </c>
      <c r="E115">
        <v>2009</v>
      </c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</row>
    <row r="116" spans="1:16">
      <c r="A116" s="24" t="s">
        <v>139</v>
      </c>
      <c r="B116" s="24" t="s">
        <v>136</v>
      </c>
      <c r="C116" s="24" t="s">
        <v>466</v>
      </c>
      <c r="D116" s="12" t="s">
        <v>418</v>
      </c>
      <c r="E116">
        <v>2009</v>
      </c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</row>
    <row r="117" spans="1:16">
      <c r="A117" s="24" t="s">
        <v>140</v>
      </c>
      <c r="B117" s="24" t="s">
        <v>136</v>
      </c>
      <c r="C117" s="24" t="s">
        <v>466</v>
      </c>
      <c r="D117" s="12" t="s">
        <v>418</v>
      </c>
      <c r="E117">
        <v>2009</v>
      </c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</row>
    <row r="118" spans="1:16">
      <c r="A118" s="5" t="s">
        <v>141</v>
      </c>
      <c r="B118" s="5" t="s">
        <v>136</v>
      </c>
      <c r="C118" s="5" t="s">
        <v>466</v>
      </c>
      <c r="D118" s="6" t="s">
        <v>418</v>
      </c>
      <c r="E118">
        <v>2009</v>
      </c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</row>
    <row r="119" spans="1:16">
      <c r="A119" s="7" t="s">
        <v>142</v>
      </c>
      <c r="B119" s="7" t="s">
        <v>143</v>
      </c>
      <c r="C119" s="7" t="s">
        <v>467</v>
      </c>
      <c r="D119" s="8" t="s">
        <v>418</v>
      </c>
      <c r="E119">
        <v>2009</v>
      </c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</row>
    <row r="120" spans="1:16">
      <c r="A120" s="24" t="s">
        <v>144</v>
      </c>
      <c r="B120" s="24" t="s">
        <v>143</v>
      </c>
      <c r="C120" s="24" t="s">
        <v>467</v>
      </c>
      <c r="D120" s="12" t="s">
        <v>418</v>
      </c>
      <c r="E120">
        <v>2009</v>
      </c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</row>
    <row r="121" spans="1:16">
      <c r="A121" s="24" t="s">
        <v>145</v>
      </c>
      <c r="B121" s="24" t="s">
        <v>143</v>
      </c>
      <c r="C121" s="24" t="s">
        <v>467</v>
      </c>
      <c r="D121" s="12" t="s">
        <v>418</v>
      </c>
      <c r="E121">
        <v>2009</v>
      </c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</row>
    <row r="122" spans="1:16">
      <c r="A122" s="24" t="s">
        <v>146</v>
      </c>
      <c r="B122" s="24" t="s">
        <v>143</v>
      </c>
      <c r="C122" s="24" t="s">
        <v>467</v>
      </c>
      <c r="D122" s="12" t="s">
        <v>418</v>
      </c>
      <c r="E122">
        <v>2009</v>
      </c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</row>
    <row r="123" spans="1:16">
      <c r="A123" s="24" t="s">
        <v>147</v>
      </c>
      <c r="B123" s="24" t="s">
        <v>143</v>
      </c>
      <c r="C123" s="24" t="s">
        <v>467</v>
      </c>
      <c r="D123" s="12" t="s">
        <v>418</v>
      </c>
      <c r="E123">
        <v>2009</v>
      </c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</row>
    <row r="124" spans="1:16">
      <c r="A124" s="5" t="s">
        <v>148</v>
      </c>
      <c r="B124" s="5" t="s">
        <v>143</v>
      </c>
      <c r="C124" s="5" t="s">
        <v>467</v>
      </c>
      <c r="D124" s="6" t="s">
        <v>418</v>
      </c>
      <c r="E124">
        <v>2009</v>
      </c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</row>
    <row r="125" spans="1:16">
      <c r="A125" s="7" t="s">
        <v>149</v>
      </c>
      <c r="B125" s="7" t="s">
        <v>150</v>
      </c>
      <c r="C125" s="7" t="s">
        <v>468</v>
      </c>
      <c r="D125" s="8" t="s">
        <v>418</v>
      </c>
      <c r="E125">
        <v>2009</v>
      </c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</row>
    <row r="126" spans="1:16">
      <c r="A126" s="24" t="s">
        <v>151</v>
      </c>
      <c r="B126" s="24" t="s">
        <v>150</v>
      </c>
      <c r="C126" s="24" t="s">
        <v>468</v>
      </c>
      <c r="D126" s="12" t="s">
        <v>418</v>
      </c>
      <c r="E126">
        <v>2009</v>
      </c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</row>
    <row r="127" spans="1:16">
      <c r="A127" s="24" t="s">
        <v>152</v>
      </c>
      <c r="B127" s="24" t="s">
        <v>150</v>
      </c>
      <c r="C127" s="24" t="s">
        <v>468</v>
      </c>
      <c r="D127" s="12" t="s">
        <v>418</v>
      </c>
      <c r="E127">
        <v>2009</v>
      </c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</row>
    <row r="128" spans="1:16">
      <c r="A128" s="24" t="s">
        <v>153</v>
      </c>
      <c r="B128" s="24" t="s">
        <v>150</v>
      </c>
      <c r="C128" s="24" t="s">
        <v>468</v>
      </c>
      <c r="D128" s="12" t="s">
        <v>418</v>
      </c>
      <c r="E128">
        <v>2009</v>
      </c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</row>
    <row r="129" spans="1:16">
      <c r="A129" s="24" t="s">
        <v>154</v>
      </c>
      <c r="B129" s="24" t="s">
        <v>150</v>
      </c>
      <c r="C129" s="24" t="s">
        <v>468</v>
      </c>
      <c r="D129" s="12" t="s">
        <v>418</v>
      </c>
      <c r="E129">
        <v>2009</v>
      </c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</row>
    <row r="130" spans="1:16">
      <c r="A130" s="5" t="s">
        <v>155</v>
      </c>
      <c r="B130" s="5" t="s">
        <v>150</v>
      </c>
      <c r="C130" s="5" t="s">
        <v>468</v>
      </c>
      <c r="D130" s="6" t="s">
        <v>418</v>
      </c>
      <c r="E130">
        <v>2009</v>
      </c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</row>
    <row r="131" spans="1:16">
      <c r="A131" s="7" t="s">
        <v>156</v>
      </c>
      <c r="B131" s="7" t="s">
        <v>157</v>
      </c>
      <c r="C131" s="7" t="s">
        <v>466</v>
      </c>
      <c r="D131" s="8" t="s">
        <v>418</v>
      </c>
      <c r="E131">
        <v>2009</v>
      </c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</row>
    <row r="132" spans="1:16">
      <c r="A132" s="24" t="s">
        <v>158</v>
      </c>
      <c r="B132" s="24" t="s">
        <v>157</v>
      </c>
      <c r="C132" s="24" t="s">
        <v>466</v>
      </c>
      <c r="D132" s="12" t="s">
        <v>418</v>
      </c>
      <c r="E132">
        <v>2009</v>
      </c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</row>
    <row r="133" spans="1:16">
      <c r="A133" s="24" t="s">
        <v>159</v>
      </c>
      <c r="B133" s="24" t="s">
        <v>157</v>
      </c>
      <c r="C133" s="24" t="s">
        <v>466</v>
      </c>
      <c r="D133" s="12" t="s">
        <v>418</v>
      </c>
      <c r="E133">
        <v>2009</v>
      </c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</row>
    <row r="134" spans="1:16">
      <c r="A134" s="24" t="s">
        <v>160</v>
      </c>
      <c r="B134" s="24" t="s">
        <v>157</v>
      </c>
      <c r="C134" s="24" t="s">
        <v>466</v>
      </c>
      <c r="D134" s="12" t="s">
        <v>418</v>
      </c>
      <c r="E134">
        <v>2009</v>
      </c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</row>
    <row r="135" spans="1:16">
      <c r="A135" s="5" t="s">
        <v>161</v>
      </c>
      <c r="B135" s="5" t="s">
        <v>157</v>
      </c>
      <c r="C135" s="5" t="s">
        <v>466</v>
      </c>
      <c r="D135" s="6" t="s">
        <v>418</v>
      </c>
      <c r="E135">
        <v>2009</v>
      </c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</row>
    <row r="136" spans="1:16">
      <c r="A136" s="7" t="s">
        <v>162</v>
      </c>
      <c r="B136" s="7" t="s">
        <v>163</v>
      </c>
      <c r="C136" s="7" t="s">
        <v>468</v>
      </c>
      <c r="D136" s="8" t="s">
        <v>418</v>
      </c>
      <c r="E136">
        <v>2009</v>
      </c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</row>
    <row r="137" spans="1:16">
      <c r="A137" s="24" t="s">
        <v>164</v>
      </c>
      <c r="B137" s="24" t="s">
        <v>163</v>
      </c>
      <c r="C137" s="24" t="s">
        <v>468</v>
      </c>
      <c r="D137" s="12" t="s">
        <v>418</v>
      </c>
      <c r="E137">
        <v>2009</v>
      </c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</row>
    <row r="138" spans="1:16">
      <c r="A138" s="24" t="s">
        <v>165</v>
      </c>
      <c r="B138" s="24" t="s">
        <v>163</v>
      </c>
      <c r="C138" s="24" t="s">
        <v>468</v>
      </c>
      <c r="D138" s="12" t="s">
        <v>418</v>
      </c>
      <c r="E138">
        <v>2009</v>
      </c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</row>
    <row r="139" spans="1:16">
      <c r="A139" s="24" t="s">
        <v>166</v>
      </c>
      <c r="B139" s="24" t="s">
        <v>163</v>
      </c>
      <c r="C139" s="24" t="s">
        <v>468</v>
      </c>
      <c r="D139" s="12" t="s">
        <v>418</v>
      </c>
      <c r="E139">
        <v>2009</v>
      </c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</row>
    <row r="140" spans="1:16">
      <c r="A140" s="24" t="s">
        <v>167</v>
      </c>
      <c r="B140" s="24" t="s">
        <v>163</v>
      </c>
      <c r="C140" s="24" t="s">
        <v>468</v>
      </c>
      <c r="D140" s="12" t="s">
        <v>418</v>
      </c>
      <c r="E140">
        <v>2009</v>
      </c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</row>
    <row r="141" spans="1:16">
      <c r="A141" s="5" t="s">
        <v>168</v>
      </c>
      <c r="B141" s="5" t="s">
        <v>163</v>
      </c>
      <c r="C141" s="5" t="s">
        <v>468</v>
      </c>
      <c r="D141" s="6" t="s">
        <v>418</v>
      </c>
      <c r="E141">
        <v>2009</v>
      </c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</row>
    <row r="142" spans="1:16">
      <c r="A142" s="7" t="s">
        <v>169</v>
      </c>
      <c r="B142" s="7" t="s">
        <v>170</v>
      </c>
      <c r="C142" s="7" t="s">
        <v>470</v>
      </c>
      <c r="D142" s="10" t="s">
        <v>419</v>
      </c>
      <c r="E142">
        <v>2010</v>
      </c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</row>
    <row r="143" spans="1:16">
      <c r="A143" t="s">
        <v>171</v>
      </c>
      <c r="B143" t="s">
        <v>170</v>
      </c>
      <c r="C143" t="s">
        <v>470</v>
      </c>
      <c r="D143" s="13" t="s">
        <v>419</v>
      </c>
      <c r="E143">
        <v>2010</v>
      </c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</row>
    <row r="144" spans="1:16">
      <c r="A144" t="s">
        <v>172</v>
      </c>
      <c r="B144" t="s">
        <v>170</v>
      </c>
      <c r="C144" t="s">
        <v>470</v>
      </c>
      <c r="D144" s="13" t="s">
        <v>419</v>
      </c>
      <c r="E144">
        <v>2010</v>
      </c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</row>
    <row r="145" spans="1:16">
      <c r="A145" t="s">
        <v>173</v>
      </c>
      <c r="B145" t="s">
        <v>170</v>
      </c>
      <c r="C145" t="s">
        <v>470</v>
      </c>
      <c r="D145" s="13" t="s">
        <v>419</v>
      </c>
      <c r="E145">
        <v>2010</v>
      </c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</row>
    <row r="146" spans="1:16">
      <c r="A146" t="s">
        <v>174</v>
      </c>
      <c r="B146" t="s">
        <v>170</v>
      </c>
      <c r="C146" t="s">
        <v>470</v>
      </c>
      <c r="D146" s="13" t="s">
        <v>419</v>
      </c>
      <c r="E146">
        <v>2010</v>
      </c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</row>
    <row r="147" spans="1:16">
      <c r="A147" t="s">
        <v>175</v>
      </c>
      <c r="B147" t="s">
        <v>170</v>
      </c>
      <c r="C147" t="s">
        <v>470</v>
      </c>
      <c r="D147" s="13" t="s">
        <v>419</v>
      </c>
      <c r="E147">
        <v>2010</v>
      </c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</row>
    <row r="148" spans="1:16">
      <c r="A148" t="s">
        <v>176</v>
      </c>
      <c r="B148" t="s">
        <v>170</v>
      </c>
      <c r="C148" t="s">
        <v>470</v>
      </c>
      <c r="D148" s="13" t="s">
        <v>419</v>
      </c>
      <c r="E148">
        <v>2010</v>
      </c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</row>
    <row r="149" spans="1:16">
      <c r="A149" t="s">
        <v>177</v>
      </c>
      <c r="B149" t="s">
        <v>170</v>
      </c>
      <c r="C149" t="s">
        <v>470</v>
      </c>
      <c r="D149" s="13" t="s">
        <v>419</v>
      </c>
      <c r="E149">
        <v>2010</v>
      </c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</row>
    <row r="150" spans="1:16">
      <c r="A150" s="5" t="s">
        <v>178</v>
      </c>
      <c r="B150" s="5" t="s">
        <v>170</v>
      </c>
      <c r="C150" s="5" t="s">
        <v>470</v>
      </c>
      <c r="D150" s="9" t="s">
        <v>419</v>
      </c>
      <c r="E150">
        <v>2010</v>
      </c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</row>
    <row r="151" spans="1:16">
      <c r="A151" s="7" t="s">
        <v>179</v>
      </c>
      <c r="B151" s="7" t="s">
        <v>180</v>
      </c>
      <c r="C151" s="7" t="s">
        <v>466</v>
      </c>
      <c r="D151" s="17" t="s">
        <v>420</v>
      </c>
      <c r="E151">
        <v>2010</v>
      </c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</row>
    <row r="152" spans="1:16">
      <c r="A152" t="s">
        <v>181</v>
      </c>
      <c r="B152" t="s">
        <v>180</v>
      </c>
      <c r="C152" t="s">
        <v>466</v>
      </c>
      <c r="D152" s="13" t="s">
        <v>419</v>
      </c>
      <c r="E152">
        <v>2010</v>
      </c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</row>
    <row r="153" spans="1:16">
      <c r="A153" t="s">
        <v>182</v>
      </c>
      <c r="B153" t="s">
        <v>180</v>
      </c>
      <c r="C153" t="s">
        <v>466</v>
      </c>
      <c r="D153" s="18" t="s">
        <v>420</v>
      </c>
      <c r="E153">
        <v>2010</v>
      </c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</row>
    <row r="154" spans="1:16">
      <c r="A154" t="s">
        <v>183</v>
      </c>
      <c r="B154" t="s">
        <v>180</v>
      </c>
      <c r="C154" t="s">
        <v>466</v>
      </c>
      <c r="D154" s="13" t="s">
        <v>419</v>
      </c>
      <c r="E154">
        <v>2010</v>
      </c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</row>
    <row r="155" spans="1:16">
      <c r="A155" t="s">
        <v>184</v>
      </c>
      <c r="B155" t="s">
        <v>180</v>
      </c>
      <c r="C155" t="s">
        <v>466</v>
      </c>
      <c r="D155" s="13" t="s">
        <v>419</v>
      </c>
      <c r="E155">
        <v>2010</v>
      </c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</row>
    <row r="156" spans="1:16">
      <c r="A156" t="s">
        <v>185</v>
      </c>
      <c r="B156" t="s">
        <v>180</v>
      </c>
      <c r="C156" t="s">
        <v>466</v>
      </c>
      <c r="D156" s="13" t="s">
        <v>419</v>
      </c>
      <c r="E156">
        <v>2010</v>
      </c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</row>
    <row r="157" spans="1:16">
      <c r="A157" t="s">
        <v>186</v>
      </c>
      <c r="B157" t="s">
        <v>180</v>
      </c>
      <c r="C157" t="s">
        <v>466</v>
      </c>
      <c r="D157" s="13" t="s">
        <v>419</v>
      </c>
      <c r="E157">
        <v>2010</v>
      </c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</row>
    <row r="158" spans="1:16">
      <c r="A158" t="s">
        <v>187</v>
      </c>
      <c r="B158" t="s">
        <v>180</v>
      </c>
      <c r="C158" t="s">
        <v>466</v>
      </c>
      <c r="D158" s="13" t="s">
        <v>419</v>
      </c>
      <c r="E158">
        <v>2010</v>
      </c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</row>
    <row r="159" spans="1:16">
      <c r="A159" t="s">
        <v>188</v>
      </c>
      <c r="B159" t="s">
        <v>180</v>
      </c>
      <c r="C159" t="s">
        <v>466</v>
      </c>
      <c r="D159" s="13" t="s">
        <v>419</v>
      </c>
      <c r="E159">
        <v>2010</v>
      </c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</row>
    <row r="160" spans="1:16">
      <c r="A160" t="s">
        <v>189</v>
      </c>
      <c r="B160" t="s">
        <v>180</v>
      </c>
      <c r="C160" t="s">
        <v>466</v>
      </c>
      <c r="D160" s="18" t="s">
        <v>420</v>
      </c>
      <c r="E160">
        <v>2010</v>
      </c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</row>
    <row r="161" spans="1:16">
      <c r="A161" s="5" t="s">
        <v>190</v>
      </c>
      <c r="B161" s="5" t="s">
        <v>180</v>
      </c>
      <c r="C161" s="5" t="s">
        <v>472</v>
      </c>
      <c r="D161" s="9" t="s">
        <v>419</v>
      </c>
      <c r="E161">
        <v>2010</v>
      </c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</row>
    <row r="162" spans="1:16">
      <c r="A162" s="7" t="s">
        <v>191</v>
      </c>
      <c r="B162" s="7" t="s">
        <v>192</v>
      </c>
      <c r="C162" s="7" t="s">
        <v>466</v>
      </c>
      <c r="D162" s="17" t="s">
        <v>420</v>
      </c>
      <c r="E162">
        <v>2010</v>
      </c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</row>
    <row r="163" spans="1:16">
      <c r="A163" t="s">
        <v>193</v>
      </c>
      <c r="B163" t="s">
        <v>192</v>
      </c>
      <c r="C163" t="s">
        <v>466</v>
      </c>
      <c r="D163" s="13" t="s">
        <v>419</v>
      </c>
      <c r="E163">
        <v>2010</v>
      </c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</row>
    <row r="164" spans="1:16">
      <c r="A164" t="s">
        <v>194</v>
      </c>
      <c r="B164" t="s">
        <v>192</v>
      </c>
      <c r="C164" t="s">
        <v>466</v>
      </c>
      <c r="D164" s="18" t="s">
        <v>420</v>
      </c>
      <c r="E164">
        <v>2010</v>
      </c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</row>
    <row r="165" spans="1:16">
      <c r="A165" t="s">
        <v>195</v>
      </c>
      <c r="B165" t="s">
        <v>192</v>
      </c>
      <c r="C165" t="s">
        <v>466</v>
      </c>
      <c r="D165" s="18" t="s">
        <v>420</v>
      </c>
      <c r="E165">
        <v>2010</v>
      </c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</row>
    <row r="166" spans="1:16">
      <c r="A166" t="s">
        <v>196</v>
      </c>
      <c r="B166" t="s">
        <v>192</v>
      </c>
      <c r="C166" t="s">
        <v>466</v>
      </c>
      <c r="D166" s="18" t="s">
        <v>420</v>
      </c>
      <c r="E166">
        <v>2010</v>
      </c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</row>
    <row r="167" spans="1:16">
      <c r="A167" t="s">
        <v>197</v>
      </c>
      <c r="B167" t="s">
        <v>192</v>
      </c>
      <c r="C167" t="s">
        <v>466</v>
      </c>
      <c r="D167" s="18" t="s">
        <v>420</v>
      </c>
      <c r="E167">
        <v>2010</v>
      </c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</row>
    <row r="168" spans="1:16">
      <c r="A168" t="s">
        <v>198</v>
      </c>
      <c r="B168" t="s">
        <v>192</v>
      </c>
      <c r="C168" t="s">
        <v>466</v>
      </c>
      <c r="D168" s="18" t="s">
        <v>420</v>
      </c>
      <c r="E168">
        <v>2010</v>
      </c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</row>
    <row r="169" spans="1:16">
      <c r="A169" t="s">
        <v>199</v>
      </c>
      <c r="B169" t="s">
        <v>192</v>
      </c>
      <c r="C169" t="s">
        <v>466</v>
      </c>
      <c r="D169" s="18" t="s">
        <v>420</v>
      </c>
      <c r="E169">
        <v>2010</v>
      </c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</row>
    <row r="170" spans="1:16">
      <c r="A170" s="5" t="s">
        <v>200</v>
      </c>
      <c r="B170" s="5" t="s">
        <v>192</v>
      </c>
      <c r="C170" s="5" t="s">
        <v>466</v>
      </c>
      <c r="D170" s="19" t="s">
        <v>420</v>
      </c>
      <c r="E170">
        <v>2010</v>
      </c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</row>
    <row r="171" spans="1:16">
      <c r="A171" s="7" t="s">
        <v>201</v>
      </c>
      <c r="B171" s="7" t="s">
        <v>202</v>
      </c>
      <c r="C171" s="7" t="s">
        <v>470</v>
      </c>
      <c r="D171" s="10" t="s">
        <v>419</v>
      </c>
      <c r="E171">
        <v>2010</v>
      </c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</row>
    <row r="172" spans="1:16">
      <c r="A172" t="s">
        <v>203</v>
      </c>
      <c r="B172" t="s">
        <v>202</v>
      </c>
      <c r="C172" t="s">
        <v>470</v>
      </c>
      <c r="D172" s="18" t="s">
        <v>420</v>
      </c>
      <c r="E172">
        <v>2010</v>
      </c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</row>
    <row r="173" spans="1:16">
      <c r="A173" t="s">
        <v>204</v>
      </c>
      <c r="B173" t="s">
        <v>202</v>
      </c>
      <c r="C173" t="s">
        <v>470</v>
      </c>
      <c r="D173" s="18" t="s">
        <v>420</v>
      </c>
      <c r="E173">
        <v>2010</v>
      </c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</row>
    <row r="174" spans="1:16">
      <c r="A174" t="s">
        <v>205</v>
      </c>
      <c r="B174" t="s">
        <v>202</v>
      </c>
      <c r="C174" t="s">
        <v>470</v>
      </c>
      <c r="D174" s="18" t="s">
        <v>420</v>
      </c>
      <c r="E174">
        <v>2010</v>
      </c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</row>
    <row r="175" spans="1:16">
      <c r="A175" t="s">
        <v>206</v>
      </c>
      <c r="B175" t="s">
        <v>202</v>
      </c>
      <c r="C175" t="s">
        <v>470</v>
      </c>
      <c r="D175" s="13" t="s">
        <v>419</v>
      </c>
      <c r="E175">
        <v>2010</v>
      </c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</row>
    <row r="176" spans="1:16">
      <c r="A176" t="s">
        <v>207</v>
      </c>
      <c r="B176" t="s">
        <v>202</v>
      </c>
      <c r="C176" t="s">
        <v>470</v>
      </c>
      <c r="D176" s="13" t="s">
        <v>419</v>
      </c>
      <c r="E176">
        <v>2010</v>
      </c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</row>
    <row r="177" spans="1:16">
      <c r="A177" s="5" t="s">
        <v>208</v>
      </c>
      <c r="B177" s="5" t="s">
        <v>202</v>
      </c>
      <c r="C177" s="5" t="s">
        <v>470</v>
      </c>
      <c r="D177" s="9" t="s">
        <v>419</v>
      </c>
      <c r="E177">
        <v>2010</v>
      </c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</row>
    <row r="178" spans="1:16">
      <c r="A178" s="7" t="s">
        <v>209</v>
      </c>
      <c r="B178" s="7" t="s">
        <v>210</v>
      </c>
      <c r="C178" s="7" t="s">
        <v>470</v>
      </c>
      <c r="D178" s="17" t="s">
        <v>420</v>
      </c>
      <c r="E178">
        <v>2010</v>
      </c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</row>
    <row r="179" spans="1:16">
      <c r="A179" s="5" t="s">
        <v>211</v>
      </c>
      <c r="B179" s="5" t="s">
        <v>210</v>
      </c>
      <c r="C179" s="5" t="s">
        <v>470</v>
      </c>
      <c r="D179" s="9" t="s">
        <v>419</v>
      </c>
      <c r="E179">
        <v>2010</v>
      </c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</row>
    <row r="180" spans="1:16">
      <c r="A180" s="11" t="s">
        <v>212</v>
      </c>
      <c r="B180" s="11" t="s">
        <v>213</v>
      </c>
      <c r="C180" s="11" t="s">
        <v>466</v>
      </c>
      <c r="D180" s="14" t="s">
        <v>419</v>
      </c>
      <c r="E180">
        <v>2010</v>
      </c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</row>
    <row r="181" spans="1:16">
      <c r="A181" s="11" t="s">
        <v>214</v>
      </c>
      <c r="B181" s="11" t="s">
        <v>215</v>
      </c>
      <c r="C181" s="11" t="s">
        <v>466</v>
      </c>
      <c r="D181" s="14" t="s">
        <v>419</v>
      </c>
      <c r="E181">
        <v>2010</v>
      </c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</row>
    <row r="182" spans="1:16">
      <c r="A182" s="11" t="s">
        <v>216</v>
      </c>
      <c r="B182" s="11" t="s">
        <v>217</v>
      </c>
      <c r="C182" s="11" t="s">
        <v>468</v>
      </c>
      <c r="D182" s="14" t="s">
        <v>419</v>
      </c>
      <c r="E182">
        <v>2010</v>
      </c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</row>
    <row r="183" spans="1:16">
      <c r="A183" s="7" t="s">
        <v>218</v>
      </c>
      <c r="B183" s="7" t="s">
        <v>219</v>
      </c>
      <c r="C183" s="7" t="s">
        <v>473</v>
      </c>
      <c r="D183" s="10" t="s">
        <v>419</v>
      </c>
      <c r="E183">
        <v>2010</v>
      </c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</row>
    <row r="184" spans="1:16">
      <c r="A184" t="s">
        <v>220</v>
      </c>
      <c r="B184" t="s">
        <v>219</v>
      </c>
      <c r="C184" t="s">
        <v>473</v>
      </c>
      <c r="D184" s="13" t="s">
        <v>419</v>
      </c>
      <c r="E184">
        <v>2010</v>
      </c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</row>
    <row r="185" spans="1:16">
      <c r="A185" t="s">
        <v>221</v>
      </c>
      <c r="B185" t="s">
        <v>219</v>
      </c>
      <c r="C185" t="s">
        <v>473</v>
      </c>
      <c r="D185" s="13" t="s">
        <v>419</v>
      </c>
      <c r="E185">
        <v>2010</v>
      </c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</row>
    <row r="186" spans="1:16">
      <c r="A186" t="s">
        <v>222</v>
      </c>
      <c r="B186" t="s">
        <v>219</v>
      </c>
      <c r="C186" t="s">
        <v>473</v>
      </c>
      <c r="D186" s="13" t="s">
        <v>419</v>
      </c>
      <c r="E186">
        <v>2010</v>
      </c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</row>
    <row r="187" spans="1:16">
      <c r="A187" t="s">
        <v>223</v>
      </c>
      <c r="B187" t="s">
        <v>219</v>
      </c>
      <c r="C187" t="s">
        <v>473</v>
      </c>
      <c r="D187" s="13" t="s">
        <v>419</v>
      </c>
      <c r="E187">
        <v>2010</v>
      </c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</row>
    <row r="188" spans="1:16">
      <c r="A188" t="s">
        <v>224</v>
      </c>
      <c r="B188" t="s">
        <v>219</v>
      </c>
      <c r="C188" t="s">
        <v>473</v>
      </c>
      <c r="D188" s="18" t="s">
        <v>420</v>
      </c>
      <c r="E188">
        <v>2010</v>
      </c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</row>
    <row r="189" spans="1:16">
      <c r="A189" t="s">
        <v>225</v>
      </c>
      <c r="B189" t="s">
        <v>219</v>
      </c>
      <c r="C189" t="s">
        <v>473</v>
      </c>
      <c r="D189" s="13" t="s">
        <v>419</v>
      </c>
      <c r="E189">
        <v>2010</v>
      </c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</row>
    <row r="190" spans="1:16">
      <c r="A190" t="s">
        <v>226</v>
      </c>
      <c r="B190" t="s">
        <v>219</v>
      </c>
      <c r="C190" t="s">
        <v>473</v>
      </c>
      <c r="D190" s="13" t="s">
        <v>419</v>
      </c>
      <c r="E190">
        <v>2010</v>
      </c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</row>
    <row r="191" spans="1:16">
      <c r="A191" s="5" t="s">
        <v>227</v>
      </c>
      <c r="B191" s="5" t="s">
        <v>219</v>
      </c>
      <c r="C191" s="5" t="s">
        <v>473</v>
      </c>
      <c r="D191" s="9" t="s">
        <v>419</v>
      </c>
      <c r="E191">
        <v>2010</v>
      </c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</row>
    <row r="192" spans="1:16">
      <c r="A192" s="7" t="s">
        <v>228</v>
      </c>
      <c r="B192" s="7" t="s">
        <v>229</v>
      </c>
      <c r="C192" s="7" t="s">
        <v>470</v>
      </c>
      <c r="D192" s="8" t="s">
        <v>418</v>
      </c>
      <c r="E192">
        <v>2010</v>
      </c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</row>
    <row r="193" spans="1:16">
      <c r="A193" s="5" t="s">
        <v>230</v>
      </c>
      <c r="B193" s="5" t="s">
        <v>229</v>
      </c>
      <c r="C193" s="5" t="s">
        <v>470</v>
      </c>
      <c r="D193" s="6" t="s">
        <v>418</v>
      </c>
      <c r="E193">
        <v>2010</v>
      </c>
      <c r="F193" s="24" t="s">
        <v>434</v>
      </c>
      <c r="G193" s="24"/>
      <c r="H193" s="24"/>
      <c r="I193" s="24"/>
      <c r="J193" s="24"/>
      <c r="K193" s="24"/>
      <c r="L193" s="24"/>
      <c r="M193" s="24"/>
      <c r="N193" s="24"/>
      <c r="O193" s="24"/>
      <c r="P193" s="24"/>
    </row>
    <row r="194" spans="1:16">
      <c r="A194" s="7" t="s">
        <v>231</v>
      </c>
      <c r="B194" s="7" t="s">
        <v>232</v>
      </c>
      <c r="C194" s="24" t="s">
        <v>474</v>
      </c>
      <c r="D194" s="13" t="s">
        <v>419</v>
      </c>
      <c r="E194">
        <v>2011</v>
      </c>
      <c r="F194" s="24" t="s">
        <v>435</v>
      </c>
      <c r="G194" s="24"/>
      <c r="H194" s="24"/>
      <c r="I194" s="24"/>
      <c r="J194" s="24"/>
      <c r="K194" s="24"/>
      <c r="L194" s="24"/>
      <c r="M194" s="24"/>
      <c r="N194" s="24"/>
      <c r="O194" s="24"/>
      <c r="P194" s="24"/>
    </row>
    <row r="195" spans="1:16">
      <c r="A195" t="s">
        <v>233</v>
      </c>
      <c r="B195" t="s">
        <v>232</v>
      </c>
      <c r="C195" t="s">
        <v>474</v>
      </c>
      <c r="D195" s="13" t="s">
        <v>419</v>
      </c>
      <c r="E195">
        <v>2011</v>
      </c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</row>
    <row r="196" spans="1:16">
      <c r="A196" t="s">
        <v>234</v>
      </c>
      <c r="B196" t="s">
        <v>232</v>
      </c>
      <c r="C196" t="s">
        <v>474</v>
      </c>
      <c r="D196" s="18" t="s">
        <v>420</v>
      </c>
      <c r="E196">
        <v>2011</v>
      </c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</row>
    <row r="197" spans="1:16">
      <c r="A197" t="s">
        <v>235</v>
      </c>
      <c r="B197" t="s">
        <v>232</v>
      </c>
      <c r="C197" t="s">
        <v>474</v>
      </c>
      <c r="D197" s="18" t="s">
        <v>420</v>
      </c>
      <c r="E197">
        <v>2011</v>
      </c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</row>
    <row r="198" spans="1:16">
      <c r="A198" t="s">
        <v>236</v>
      </c>
      <c r="B198" t="s">
        <v>232</v>
      </c>
      <c r="C198" t="s">
        <v>474</v>
      </c>
      <c r="D198" s="18" t="s">
        <v>420</v>
      </c>
      <c r="E198">
        <v>2011</v>
      </c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</row>
    <row r="199" spans="1:16">
      <c r="A199" t="s">
        <v>237</v>
      </c>
      <c r="B199" t="s">
        <v>232</v>
      </c>
      <c r="C199" t="s">
        <v>474</v>
      </c>
      <c r="D199" s="18" t="s">
        <v>420</v>
      </c>
      <c r="E199">
        <v>2011</v>
      </c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</row>
    <row r="200" spans="1:16">
      <c r="A200" t="s">
        <v>238</v>
      </c>
      <c r="B200" t="s">
        <v>232</v>
      </c>
      <c r="C200" t="s">
        <v>474</v>
      </c>
      <c r="D200" s="18" t="s">
        <v>420</v>
      </c>
      <c r="E200">
        <v>2011</v>
      </c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</row>
    <row r="201" spans="1:16">
      <c r="A201" t="s">
        <v>239</v>
      </c>
      <c r="B201" t="s">
        <v>232</v>
      </c>
      <c r="C201" t="s">
        <v>474</v>
      </c>
      <c r="D201" s="18" t="s">
        <v>420</v>
      </c>
      <c r="E201">
        <v>2011</v>
      </c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</row>
    <row r="202" spans="1:16">
      <c r="A202" t="s">
        <v>240</v>
      </c>
      <c r="B202" t="s">
        <v>232</v>
      </c>
      <c r="C202" t="s">
        <v>474</v>
      </c>
      <c r="D202" s="18" t="s">
        <v>420</v>
      </c>
      <c r="E202">
        <v>2011</v>
      </c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</row>
    <row r="203" spans="1:16">
      <c r="A203" s="5" t="s">
        <v>241</v>
      </c>
      <c r="B203" s="5" t="s">
        <v>232</v>
      </c>
      <c r="C203" s="5" t="s">
        <v>474</v>
      </c>
      <c r="D203" s="18" t="s">
        <v>420</v>
      </c>
      <c r="E203">
        <v>2011</v>
      </c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</row>
    <row r="204" spans="1:16">
      <c r="A204" t="s">
        <v>243</v>
      </c>
      <c r="B204" t="s">
        <v>242</v>
      </c>
      <c r="C204" t="s">
        <v>470</v>
      </c>
      <c r="D204" s="10" t="s">
        <v>419</v>
      </c>
      <c r="E204">
        <v>2011</v>
      </c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</row>
    <row r="205" spans="1:16">
      <c r="A205" t="s">
        <v>244</v>
      </c>
      <c r="B205" t="s">
        <v>242</v>
      </c>
      <c r="C205" t="s">
        <v>470</v>
      </c>
      <c r="D205" s="3" t="s">
        <v>420</v>
      </c>
      <c r="E205">
        <v>2011</v>
      </c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</row>
    <row r="206" spans="1:16">
      <c r="A206" t="s">
        <v>245</v>
      </c>
      <c r="B206" t="s">
        <v>242</v>
      </c>
      <c r="C206" t="s">
        <v>470</v>
      </c>
      <c r="D206" s="13" t="s">
        <v>419</v>
      </c>
      <c r="E206">
        <v>2011</v>
      </c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</row>
    <row r="207" spans="1:16">
      <c r="A207" t="s">
        <v>246</v>
      </c>
      <c r="B207" t="s">
        <v>242</v>
      </c>
      <c r="C207" t="s">
        <v>470</v>
      </c>
      <c r="D207" s="13" t="s">
        <v>419</v>
      </c>
      <c r="E207">
        <v>2011</v>
      </c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</row>
    <row r="208" spans="1:16">
      <c r="A208" t="s">
        <v>247</v>
      </c>
      <c r="B208" t="s">
        <v>242</v>
      </c>
      <c r="C208" t="s">
        <v>470</v>
      </c>
      <c r="D208" s="13" t="s">
        <v>419</v>
      </c>
      <c r="E208">
        <v>2011</v>
      </c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</row>
    <row r="209" spans="1:16">
      <c r="A209" t="s">
        <v>248</v>
      </c>
      <c r="B209" t="s">
        <v>242</v>
      </c>
      <c r="C209" t="s">
        <v>470</v>
      </c>
      <c r="D209" s="3" t="s">
        <v>420</v>
      </c>
      <c r="E209">
        <v>2011</v>
      </c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</row>
    <row r="210" spans="1:16">
      <c r="A210" t="s">
        <v>249</v>
      </c>
      <c r="B210" t="s">
        <v>242</v>
      </c>
      <c r="C210" t="s">
        <v>470</v>
      </c>
      <c r="D210" s="13" t="s">
        <v>419</v>
      </c>
      <c r="E210">
        <v>2011</v>
      </c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</row>
    <row r="211" spans="1:16">
      <c r="A211" s="5" t="s">
        <v>250</v>
      </c>
      <c r="B211" s="5" t="s">
        <v>242</v>
      </c>
      <c r="C211" s="5" t="s">
        <v>470</v>
      </c>
      <c r="D211" s="9" t="s">
        <v>419</v>
      </c>
      <c r="E211">
        <v>2011</v>
      </c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</row>
    <row r="212" spans="1:16">
      <c r="A212" s="7" t="s">
        <v>251</v>
      </c>
      <c r="B212" s="7" t="s">
        <v>252</v>
      </c>
      <c r="C212" s="24" t="s">
        <v>475</v>
      </c>
      <c r="D212" s="13" t="s">
        <v>419</v>
      </c>
      <c r="E212">
        <v>2011</v>
      </c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</row>
    <row r="213" spans="1:16">
      <c r="A213" t="s">
        <v>253</v>
      </c>
      <c r="B213" t="s">
        <v>252</v>
      </c>
      <c r="C213" t="s">
        <v>475</v>
      </c>
      <c r="D213" s="3" t="s">
        <v>420</v>
      </c>
      <c r="E213">
        <v>2011</v>
      </c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</row>
    <row r="214" spans="1:16">
      <c r="A214" t="s">
        <v>254</v>
      </c>
      <c r="B214" t="s">
        <v>252</v>
      </c>
      <c r="C214" t="s">
        <v>475</v>
      </c>
      <c r="D214" s="13" t="s">
        <v>419</v>
      </c>
      <c r="E214">
        <v>2011</v>
      </c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</row>
    <row r="215" spans="1:16">
      <c r="A215" t="s">
        <v>255</v>
      </c>
      <c r="B215" t="s">
        <v>252</v>
      </c>
      <c r="C215" t="s">
        <v>475</v>
      </c>
      <c r="D215" s="3" t="s">
        <v>420</v>
      </c>
      <c r="E215">
        <v>2011</v>
      </c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</row>
    <row r="216" spans="1:16">
      <c r="A216" t="s">
        <v>256</v>
      </c>
      <c r="B216" t="s">
        <v>252</v>
      </c>
      <c r="C216" t="s">
        <v>475</v>
      </c>
      <c r="D216" s="13" t="s">
        <v>419</v>
      </c>
      <c r="E216">
        <v>2011</v>
      </c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</row>
    <row r="217" spans="1:16">
      <c r="A217" s="5" t="s">
        <v>257</v>
      </c>
      <c r="B217" s="5" t="s">
        <v>252</v>
      </c>
      <c r="C217" s="5" t="s">
        <v>475</v>
      </c>
      <c r="D217" s="19" t="s">
        <v>420</v>
      </c>
      <c r="E217">
        <v>2011</v>
      </c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</row>
    <row r="218" spans="1:16">
      <c r="A218" s="7" t="s">
        <v>258</v>
      </c>
      <c r="B218" s="7" t="s">
        <v>259</v>
      </c>
      <c r="C218" s="7" t="s">
        <v>466</v>
      </c>
      <c r="D218" s="17" t="s">
        <v>420</v>
      </c>
      <c r="E218">
        <v>2011</v>
      </c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</row>
    <row r="219" spans="1:16">
      <c r="A219" s="5" t="s">
        <v>260</v>
      </c>
      <c r="B219" s="5" t="s">
        <v>259</v>
      </c>
      <c r="C219" s="5" t="s">
        <v>466</v>
      </c>
      <c r="D219" s="19" t="s">
        <v>420</v>
      </c>
      <c r="E219">
        <v>2011</v>
      </c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</row>
    <row r="220" spans="1:16">
      <c r="A220" s="7" t="s">
        <v>261</v>
      </c>
      <c r="B220" s="7" t="s">
        <v>262</v>
      </c>
      <c r="C220" s="7" t="s">
        <v>424</v>
      </c>
      <c r="D220" s="10" t="s">
        <v>419</v>
      </c>
      <c r="E220">
        <v>2011</v>
      </c>
      <c r="F220" s="24" t="s">
        <v>483</v>
      </c>
      <c r="G220" s="24"/>
      <c r="H220" s="24"/>
      <c r="I220" s="24"/>
      <c r="J220" s="24"/>
      <c r="K220" s="24"/>
      <c r="L220" s="24"/>
      <c r="M220" s="24"/>
      <c r="N220" s="24"/>
      <c r="O220" s="24"/>
      <c r="P220" s="24"/>
    </row>
    <row r="221" spans="1:16">
      <c r="A221" t="s">
        <v>263</v>
      </c>
      <c r="B221" t="s">
        <v>262</v>
      </c>
      <c r="C221" t="s">
        <v>424</v>
      </c>
      <c r="D221" s="3" t="s">
        <v>420</v>
      </c>
      <c r="E221">
        <v>2011</v>
      </c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</row>
    <row r="222" spans="1:16">
      <c r="A222" t="s">
        <v>264</v>
      </c>
      <c r="B222" t="s">
        <v>262</v>
      </c>
      <c r="C222" t="s">
        <v>424</v>
      </c>
      <c r="D222" s="3" t="s">
        <v>420</v>
      </c>
      <c r="E222">
        <v>2011</v>
      </c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</row>
    <row r="223" spans="1:16">
      <c r="A223" t="s">
        <v>265</v>
      </c>
      <c r="B223" t="s">
        <v>262</v>
      </c>
      <c r="C223" t="s">
        <v>424</v>
      </c>
      <c r="D223" s="18" t="s">
        <v>420</v>
      </c>
      <c r="E223">
        <v>2011</v>
      </c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</row>
    <row r="224" spans="1:16">
      <c r="A224" t="s">
        <v>266</v>
      </c>
      <c r="B224" t="s">
        <v>262</v>
      </c>
      <c r="C224" t="s">
        <v>424</v>
      </c>
      <c r="D224" s="13" t="s">
        <v>419</v>
      </c>
      <c r="E224">
        <v>2011</v>
      </c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</row>
    <row r="225" spans="1:16">
      <c r="A225" t="s">
        <v>267</v>
      </c>
      <c r="B225" t="s">
        <v>262</v>
      </c>
      <c r="C225" t="s">
        <v>424</v>
      </c>
      <c r="D225" s="3" t="s">
        <v>420</v>
      </c>
      <c r="E225">
        <v>2011</v>
      </c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</row>
    <row r="226" spans="1:16">
      <c r="A226" t="s">
        <v>268</v>
      </c>
      <c r="B226" t="s">
        <v>262</v>
      </c>
      <c r="C226" t="s">
        <v>424</v>
      </c>
      <c r="D226" s="3" t="s">
        <v>420</v>
      </c>
      <c r="E226">
        <v>2011</v>
      </c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</row>
    <row r="227" spans="1:16">
      <c r="A227" t="s">
        <v>269</v>
      </c>
      <c r="B227" t="s">
        <v>262</v>
      </c>
      <c r="C227" t="s">
        <v>424</v>
      </c>
      <c r="D227" s="3" t="s">
        <v>420</v>
      </c>
      <c r="E227">
        <v>2011</v>
      </c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</row>
    <row r="228" spans="1:16">
      <c r="A228" s="5" t="s">
        <v>270</v>
      </c>
      <c r="B228" s="5" t="s">
        <v>271</v>
      </c>
      <c r="C228" s="5" t="s">
        <v>424</v>
      </c>
      <c r="D228" s="19" t="s">
        <v>420</v>
      </c>
      <c r="E228">
        <v>2011</v>
      </c>
      <c r="F228" s="24" t="s">
        <v>484</v>
      </c>
      <c r="G228" s="24"/>
      <c r="H228" s="24"/>
      <c r="I228" s="24"/>
      <c r="J228" s="24"/>
      <c r="K228" s="24"/>
      <c r="L228" s="24"/>
      <c r="M228" s="24"/>
      <c r="N228" s="24"/>
      <c r="O228" s="24"/>
      <c r="P228" s="24"/>
    </row>
    <row r="229" spans="1:16">
      <c r="A229" s="7" t="s">
        <v>272</v>
      </c>
      <c r="B229" s="7" t="s">
        <v>273</v>
      </c>
      <c r="C229" s="24" t="s">
        <v>475</v>
      </c>
      <c r="D229" s="13" t="s">
        <v>419</v>
      </c>
      <c r="E229">
        <v>2011</v>
      </c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</row>
    <row r="230" spans="1:16">
      <c r="A230" s="5" t="s">
        <v>274</v>
      </c>
      <c r="B230" s="5" t="s">
        <v>273</v>
      </c>
      <c r="C230" s="5" t="s">
        <v>475</v>
      </c>
      <c r="D230" s="9" t="s">
        <v>419</v>
      </c>
      <c r="E230">
        <v>2011</v>
      </c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</row>
    <row r="231" spans="1:16">
      <c r="A231" s="11" t="s">
        <v>275</v>
      </c>
      <c r="B231" s="11" t="s">
        <v>276</v>
      </c>
      <c r="C231" s="11" t="s">
        <v>476</v>
      </c>
      <c r="D231" s="15" t="s">
        <v>420</v>
      </c>
      <c r="E231">
        <v>2011</v>
      </c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</row>
    <row r="232" spans="1:16">
      <c r="A232" s="11" t="s">
        <v>277</v>
      </c>
      <c r="B232" s="11" t="s">
        <v>278</v>
      </c>
      <c r="C232" s="11" t="s">
        <v>470</v>
      </c>
      <c r="D232" s="15" t="s">
        <v>420</v>
      </c>
      <c r="E232">
        <v>2011</v>
      </c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</row>
    <row r="233" spans="1:16">
      <c r="A233" s="7" t="s">
        <v>279</v>
      </c>
      <c r="B233" s="7" t="s">
        <v>280</v>
      </c>
      <c r="C233" s="24" t="s">
        <v>470</v>
      </c>
      <c r="D233" s="18" t="s">
        <v>420</v>
      </c>
      <c r="E233">
        <v>2011</v>
      </c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</row>
    <row r="234" spans="1:16">
      <c r="A234" t="s">
        <v>281</v>
      </c>
      <c r="B234" t="s">
        <v>280</v>
      </c>
      <c r="C234" t="s">
        <v>470</v>
      </c>
      <c r="D234" s="18" t="s">
        <v>420</v>
      </c>
      <c r="E234">
        <v>2011</v>
      </c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</row>
    <row r="235" spans="1:16">
      <c r="A235" t="s">
        <v>282</v>
      </c>
      <c r="B235" t="s">
        <v>280</v>
      </c>
      <c r="C235" t="s">
        <v>470</v>
      </c>
      <c r="D235" s="18" t="s">
        <v>420</v>
      </c>
      <c r="E235">
        <v>2011</v>
      </c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</row>
    <row r="236" spans="1:16">
      <c r="A236" t="s">
        <v>283</v>
      </c>
      <c r="B236" t="s">
        <v>280</v>
      </c>
      <c r="C236" t="s">
        <v>470</v>
      </c>
      <c r="D236" s="18" t="s">
        <v>420</v>
      </c>
      <c r="E236">
        <v>2011</v>
      </c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</row>
    <row r="237" spans="1:16">
      <c r="A237" t="s">
        <v>284</v>
      </c>
      <c r="B237" t="s">
        <v>280</v>
      </c>
      <c r="C237" t="s">
        <v>470</v>
      </c>
      <c r="D237" s="18" t="s">
        <v>420</v>
      </c>
      <c r="E237">
        <v>2011</v>
      </c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</row>
    <row r="238" spans="1:16">
      <c r="A238" t="s">
        <v>285</v>
      </c>
      <c r="B238" t="s">
        <v>280</v>
      </c>
      <c r="C238" t="s">
        <v>470</v>
      </c>
      <c r="D238" s="13" t="s">
        <v>419</v>
      </c>
      <c r="E238">
        <v>2011</v>
      </c>
      <c r="F238" s="44"/>
      <c r="G238" s="24"/>
      <c r="H238" s="24"/>
      <c r="I238" s="24"/>
      <c r="J238" s="24"/>
      <c r="K238" s="24"/>
      <c r="L238" s="24"/>
      <c r="M238" s="24"/>
      <c r="N238" s="24"/>
      <c r="O238" s="24"/>
      <c r="P238" s="24"/>
    </row>
    <row r="239" spans="1:16">
      <c r="A239" t="s">
        <v>286</v>
      </c>
      <c r="B239" t="s">
        <v>280</v>
      </c>
      <c r="C239" t="s">
        <v>470</v>
      </c>
      <c r="D239" s="18" t="s">
        <v>420</v>
      </c>
      <c r="E239">
        <v>2011</v>
      </c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</row>
    <row r="240" spans="1:16">
      <c r="A240" t="s">
        <v>287</v>
      </c>
      <c r="B240" t="s">
        <v>280</v>
      </c>
      <c r="C240" t="s">
        <v>470</v>
      </c>
      <c r="D240" s="13" t="s">
        <v>419</v>
      </c>
      <c r="E240">
        <v>2011</v>
      </c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</row>
    <row r="241" spans="1:16">
      <c r="A241" t="s">
        <v>288</v>
      </c>
      <c r="B241" t="s">
        <v>280</v>
      </c>
      <c r="C241" t="s">
        <v>470</v>
      </c>
      <c r="D241" s="13" t="s">
        <v>419</v>
      </c>
      <c r="E241">
        <v>2011</v>
      </c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</row>
    <row r="242" spans="1:16">
      <c r="A242" s="5" t="s">
        <v>289</v>
      </c>
      <c r="B242" s="5" t="s">
        <v>280</v>
      </c>
      <c r="C242" s="5" t="s">
        <v>470</v>
      </c>
      <c r="D242" s="19" t="s">
        <v>420</v>
      </c>
      <c r="E242">
        <v>2011</v>
      </c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</row>
    <row r="243" spans="1:16">
      <c r="A243" s="7" t="s">
        <v>290</v>
      </c>
      <c r="B243" s="7" t="s">
        <v>291</v>
      </c>
      <c r="C243" s="7" t="s">
        <v>477</v>
      </c>
      <c r="D243" s="17" t="s">
        <v>420</v>
      </c>
      <c r="E243">
        <v>2011</v>
      </c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</row>
    <row r="244" spans="1:16">
      <c r="A244" t="s">
        <v>292</v>
      </c>
      <c r="B244" t="s">
        <v>291</v>
      </c>
      <c r="C244" t="s">
        <v>477</v>
      </c>
      <c r="D244" s="13" t="s">
        <v>458</v>
      </c>
      <c r="E244">
        <v>2011</v>
      </c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</row>
    <row r="245" spans="1:16">
      <c r="A245" t="s">
        <v>293</v>
      </c>
      <c r="B245" t="s">
        <v>291</v>
      </c>
      <c r="C245" t="s">
        <v>477</v>
      </c>
      <c r="D245" s="18" t="s">
        <v>420</v>
      </c>
      <c r="E245">
        <v>2011</v>
      </c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</row>
    <row r="246" spans="1:16">
      <c r="A246" t="s">
        <v>294</v>
      </c>
      <c r="B246" t="s">
        <v>291</v>
      </c>
      <c r="C246" t="s">
        <v>477</v>
      </c>
      <c r="D246" s="13" t="s">
        <v>419</v>
      </c>
      <c r="E246">
        <v>2011</v>
      </c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</row>
    <row r="247" spans="1:16">
      <c r="A247" t="s">
        <v>295</v>
      </c>
      <c r="B247" t="s">
        <v>291</v>
      </c>
      <c r="C247" t="s">
        <v>477</v>
      </c>
      <c r="D247" s="13" t="s">
        <v>419</v>
      </c>
      <c r="E247">
        <v>2011</v>
      </c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</row>
    <row r="248" spans="1:16">
      <c r="A248" t="s">
        <v>296</v>
      </c>
      <c r="B248" t="s">
        <v>291</v>
      </c>
      <c r="C248" t="s">
        <v>477</v>
      </c>
      <c r="D248" s="13" t="s">
        <v>419</v>
      </c>
      <c r="E248">
        <v>2011</v>
      </c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</row>
    <row r="249" spans="1:16">
      <c r="A249" t="s">
        <v>297</v>
      </c>
      <c r="B249" t="s">
        <v>291</v>
      </c>
      <c r="C249" t="s">
        <v>477</v>
      </c>
      <c r="D249" s="13" t="s">
        <v>419</v>
      </c>
      <c r="E249">
        <v>2011</v>
      </c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</row>
    <row r="250" spans="1:16">
      <c r="A250" t="s">
        <v>298</v>
      </c>
      <c r="B250" t="s">
        <v>291</v>
      </c>
      <c r="C250" t="s">
        <v>477</v>
      </c>
      <c r="D250" s="18" t="s">
        <v>420</v>
      </c>
      <c r="E250">
        <v>2011</v>
      </c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</row>
    <row r="251" spans="1:16">
      <c r="A251" t="s">
        <v>299</v>
      </c>
      <c r="B251" t="s">
        <v>291</v>
      </c>
      <c r="C251" t="s">
        <v>477</v>
      </c>
      <c r="D251" s="13" t="s">
        <v>419</v>
      </c>
      <c r="E251">
        <v>2011</v>
      </c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</row>
    <row r="252" spans="1:16">
      <c r="A252" s="5" t="s">
        <v>300</v>
      </c>
      <c r="B252" s="5" t="s">
        <v>291</v>
      </c>
      <c r="C252" s="24" t="s">
        <v>477</v>
      </c>
      <c r="D252" s="13" t="s">
        <v>419</v>
      </c>
      <c r="E252">
        <v>2011</v>
      </c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</row>
    <row r="253" spans="1:16">
      <c r="A253" s="7" t="s">
        <v>301</v>
      </c>
      <c r="B253" s="7" t="s">
        <v>302</v>
      </c>
      <c r="C253" s="7" t="s">
        <v>470</v>
      </c>
      <c r="D253" s="10" t="s">
        <v>419</v>
      </c>
      <c r="E253">
        <v>2011</v>
      </c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</row>
    <row r="254" spans="1:16">
      <c r="A254" t="s">
        <v>303</v>
      </c>
      <c r="B254" t="s">
        <v>302</v>
      </c>
      <c r="C254" t="s">
        <v>470</v>
      </c>
      <c r="D254" s="18" t="s">
        <v>420</v>
      </c>
      <c r="E254">
        <v>2011</v>
      </c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</row>
    <row r="255" spans="1:16">
      <c r="A255" t="s">
        <v>304</v>
      </c>
      <c r="B255" t="s">
        <v>302</v>
      </c>
      <c r="C255" t="s">
        <v>470</v>
      </c>
      <c r="D255" s="18" t="s">
        <v>420</v>
      </c>
      <c r="E255">
        <v>2011</v>
      </c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</row>
    <row r="256" spans="1:16">
      <c r="A256" t="s">
        <v>305</v>
      </c>
      <c r="B256" t="s">
        <v>302</v>
      </c>
      <c r="C256" t="s">
        <v>470</v>
      </c>
      <c r="D256" s="18" t="s">
        <v>420</v>
      </c>
      <c r="E256">
        <v>2011</v>
      </c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</row>
    <row r="257" spans="1:16">
      <c r="A257" t="s">
        <v>306</v>
      </c>
      <c r="B257" t="s">
        <v>302</v>
      </c>
      <c r="C257" t="s">
        <v>470</v>
      </c>
      <c r="D257" s="52" t="s">
        <v>419</v>
      </c>
      <c r="E257">
        <v>2011</v>
      </c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</row>
    <row r="258" spans="1:16">
      <c r="A258" t="s">
        <v>307</v>
      </c>
      <c r="B258" t="s">
        <v>302</v>
      </c>
      <c r="C258" t="s">
        <v>470</v>
      </c>
      <c r="D258" s="13" t="s">
        <v>419</v>
      </c>
      <c r="E258">
        <v>2011</v>
      </c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</row>
    <row r="259" spans="1:16">
      <c r="A259" t="s">
        <v>308</v>
      </c>
      <c r="B259" t="s">
        <v>302</v>
      </c>
      <c r="C259" t="s">
        <v>470</v>
      </c>
      <c r="D259" s="18" t="s">
        <v>420</v>
      </c>
      <c r="E259">
        <v>2011</v>
      </c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</row>
    <row r="260" spans="1:16">
      <c r="A260" t="s">
        <v>309</v>
      </c>
      <c r="B260" t="s">
        <v>302</v>
      </c>
      <c r="C260" t="s">
        <v>470</v>
      </c>
      <c r="D260" s="18" t="s">
        <v>420</v>
      </c>
      <c r="E260">
        <v>2011</v>
      </c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</row>
    <row r="261" spans="1:16">
      <c r="A261" t="s">
        <v>310</v>
      </c>
      <c r="B261" t="s">
        <v>302</v>
      </c>
      <c r="C261" t="s">
        <v>470</v>
      </c>
      <c r="D261" s="18" t="s">
        <v>420</v>
      </c>
      <c r="E261">
        <v>2011</v>
      </c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</row>
    <row r="262" spans="1:16">
      <c r="A262" s="5" t="s">
        <v>311</v>
      </c>
      <c r="B262" s="5" t="s">
        <v>302</v>
      </c>
      <c r="C262" s="5" t="s">
        <v>470</v>
      </c>
      <c r="D262" s="19" t="s">
        <v>420</v>
      </c>
      <c r="E262">
        <v>2011</v>
      </c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</row>
    <row r="263" spans="1:16">
      <c r="A263" s="7" t="s">
        <v>312</v>
      </c>
      <c r="B263" s="7" t="s">
        <v>313</v>
      </c>
      <c r="C263" s="24" t="s">
        <v>467</v>
      </c>
      <c r="D263" s="18" t="s">
        <v>420</v>
      </c>
      <c r="E263">
        <v>2011</v>
      </c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</row>
    <row r="264" spans="1:16">
      <c r="A264" t="s">
        <v>314</v>
      </c>
      <c r="B264" t="s">
        <v>313</v>
      </c>
      <c r="C264" t="s">
        <v>467</v>
      </c>
      <c r="D264" s="18" t="s">
        <v>420</v>
      </c>
      <c r="E264">
        <v>2011</v>
      </c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</row>
    <row r="265" spans="1:16">
      <c r="A265" t="s">
        <v>315</v>
      </c>
      <c r="B265" t="s">
        <v>313</v>
      </c>
      <c r="C265" t="s">
        <v>467</v>
      </c>
      <c r="D265" s="18" t="s">
        <v>420</v>
      </c>
      <c r="E265">
        <v>2011</v>
      </c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</row>
    <row r="266" spans="1:16">
      <c r="A266" t="s">
        <v>316</v>
      </c>
      <c r="B266" t="s">
        <v>313</v>
      </c>
      <c r="C266" t="s">
        <v>467</v>
      </c>
      <c r="D266" s="18" t="s">
        <v>420</v>
      </c>
      <c r="E266">
        <v>2011</v>
      </c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</row>
    <row r="267" spans="1:16">
      <c r="A267" t="s">
        <v>317</v>
      </c>
      <c r="B267" t="s">
        <v>313</v>
      </c>
      <c r="C267" t="s">
        <v>467</v>
      </c>
      <c r="D267" s="18" t="s">
        <v>420</v>
      </c>
      <c r="E267">
        <v>2011</v>
      </c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</row>
    <row r="268" spans="1:16">
      <c r="A268" t="s">
        <v>318</v>
      </c>
      <c r="B268" t="s">
        <v>313</v>
      </c>
      <c r="C268" t="s">
        <v>467</v>
      </c>
      <c r="D268" s="18" t="s">
        <v>420</v>
      </c>
      <c r="E268">
        <v>2011</v>
      </c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</row>
    <row r="269" spans="1:16">
      <c r="A269" t="s">
        <v>319</v>
      </c>
      <c r="B269" t="s">
        <v>313</v>
      </c>
      <c r="C269" t="s">
        <v>467</v>
      </c>
      <c r="D269" s="18" t="s">
        <v>420</v>
      </c>
      <c r="E269">
        <v>2011</v>
      </c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</row>
    <row r="270" spans="1:16">
      <c r="A270" t="s">
        <v>320</v>
      </c>
      <c r="B270" t="s">
        <v>313</v>
      </c>
      <c r="C270" t="s">
        <v>467</v>
      </c>
      <c r="D270" s="18" t="s">
        <v>420</v>
      </c>
      <c r="E270">
        <v>2011</v>
      </c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</row>
    <row r="271" spans="1:16">
      <c r="A271" s="5" t="s">
        <v>321</v>
      </c>
      <c r="B271" s="5" t="s">
        <v>313</v>
      </c>
      <c r="C271" s="5" t="s">
        <v>467</v>
      </c>
      <c r="D271" s="19" t="s">
        <v>420</v>
      </c>
      <c r="E271">
        <v>2011</v>
      </c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</row>
    <row r="272" spans="1:16">
      <c r="A272" s="7" t="s">
        <v>322</v>
      </c>
      <c r="B272" s="7" t="s">
        <v>323</v>
      </c>
      <c r="C272" s="7" t="s">
        <v>476</v>
      </c>
      <c r="D272" s="17" t="s">
        <v>420</v>
      </c>
      <c r="E272">
        <v>2011</v>
      </c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</row>
    <row r="273" spans="1:105">
      <c r="A273" t="s">
        <v>324</v>
      </c>
      <c r="B273" t="s">
        <v>323</v>
      </c>
      <c r="C273" t="s">
        <v>476</v>
      </c>
      <c r="D273" s="18" t="s">
        <v>420</v>
      </c>
      <c r="E273">
        <v>2011</v>
      </c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</row>
    <row r="274" spans="1:105">
      <c r="A274" t="s">
        <v>325</v>
      </c>
      <c r="B274" t="s">
        <v>323</v>
      </c>
      <c r="C274" t="s">
        <v>476</v>
      </c>
      <c r="D274" s="18" t="s">
        <v>420</v>
      </c>
      <c r="E274">
        <v>2011</v>
      </c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</row>
    <row r="275" spans="1:105">
      <c r="A275" t="s">
        <v>326</v>
      </c>
      <c r="B275" t="s">
        <v>323</v>
      </c>
      <c r="C275" t="s">
        <v>476</v>
      </c>
      <c r="D275" s="18" t="s">
        <v>420</v>
      </c>
      <c r="E275">
        <v>2011</v>
      </c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</row>
    <row r="276" spans="1:105">
      <c r="A276" t="s">
        <v>327</v>
      </c>
      <c r="B276" t="s">
        <v>323</v>
      </c>
      <c r="C276" t="s">
        <v>476</v>
      </c>
      <c r="D276" s="18" t="s">
        <v>420</v>
      </c>
      <c r="E276">
        <v>2011</v>
      </c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</row>
    <row r="277" spans="1:105">
      <c r="A277" t="s">
        <v>328</v>
      </c>
      <c r="B277" t="s">
        <v>323</v>
      </c>
      <c r="C277" t="s">
        <v>476</v>
      </c>
      <c r="D277" s="18" t="s">
        <v>420</v>
      </c>
      <c r="E277">
        <v>2011</v>
      </c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</row>
    <row r="278" spans="1:105">
      <c r="A278" t="s">
        <v>329</v>
      </c>
      <c r="B278" t="s">
        <v>323</v>
      </c>
      <c r="C278" t="s">
        <v>476</v>
      </c>
      <c r="D278" s="18" t="s">
        <v>420</v>
      </c>
      <c r="E278">
        <v>2011</v>
      </c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</row>
    <row r="279" spans="1:105">
      <c r="A279" t="s">
        <v>330</v>
      </c>
      <c r="B279" t="s">
        <v>323</v>
      </c>
      <c r="C279" t="s">
        <v>476</v>
      </c>
      <c r="D279" s="18" t="s">
        <v>420</v>
      </c>
      <c r="E279">
        <v>2011</v>
      </c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</row>
    <row r="280" spans="1:105">
      <c r="A280" t="s">
        <v>331</v>
      </c>
      <c r="B280" t="s">
        <v>323</v>
      </c>
      <c r="C280" t="s">
        <v>476</v>
      </c>
      <c r="D280" s="18" t="s">
        <v>420</v>
      </c>
      <c r="E280">
        <v>2011</v>
      </c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  <c r="AM280" s="24"/>
      <c r="AN280" s="24"/>
      <c r="AO280" s="24"/>
      <c r="AP280" s="24"/>
      <c r="AQ280" s="24"/>
      <c r="AR280" s="24"/>
      <c r="AS280" s="24"/>
      <c r="AT280" s="24"/>
      <c r="AU280" s="24"/>
      <c r="AV280" s="24"/>
      <c r="AW280" s="24"/>
      <c r="AX280" s="24"/>
      <c r="AY280" s="24"/>
      <c r="AZ280" s="24"/>
      <c r="BA280" s="24"/>
      <c r="BB280" s="24"/>
      <c r="BC280" s="24"/>
      <c r="BD280" s="24"/>
      <c r="BE280" s="24"/>
      <c r="BF280" s="24"/>
      <c r="BG280" s="24"/>
      <c r="BH280" s="24"/>
      <c r="BI280" s="24"/>
      <c r="BJ280" s="24"/>
      <c r="BK280" s="24"/>
      <c r="BL280" s="24"/>
      <c r="BM280" s="24"/>
      <c r="BN280" s="24"/>
      <c r="BO280" s="24"/>
      <c r="BP280" s="24"/>
      <c r="BQ280" s="24"/>
      <c r="BR280" s="24"/>
      <c r="BS280" s="24"/>
      <c r="BT280" s="24"/>
      <c r="BU280" s="24"/>
      <c r="BV280" s="24"/>
      <c r="BW280" s="24"/>
      <c r="BX280" s="24"/>
      <c r="BY280" s="24"/>
      <c r="BZ280" s="24"/>
      <c r="CA280" s="24"/>
      <c r="CB280" s="24"/>
      <c r="CC280" s="24"/>
      <c r="CD280" s="24"/>
      <c r="CE280" s="24"/>
      <c r="CF280" s="24"/>
      <c r="CG280" s="24"/>
      <c r="CH280" s="24"/>
      <c r="CI280" s="24"/>
      <c r="CJ280" s="24"/>
      <c r="CK280" s="24"/>
      <c r="CL280" s="24"/>
      <c r="CM280" s="24"/>
      <c r="CN280" s="24"/>
      <c r="CO280" s="24"/>
      <c r="CP280" s="24"/>
      <c r="CQ280" s="24"/>
      <c r="CR280" s="24"/>
      <c r="CS280" s="24"/>
      <c r="CT280" s="24"/>
      <c r="CU280" s="24"/>
      <c r="CV280" s="24"/>
      <c r="CW280" s="24"/>
      <c r="CX280" s="24"/>
      <c r="CY280" s="24"/>
      <c r="CZ280" s="24"/>
      <c r="DA280" s="24"/>
    </row>
    <row r="281" spans="1:105" s="7" customFormat="1">
      <c r="A281" s="7" t="s">
        <v>332</v>
      </c>
      <c r="B281" s="7" t="s">
        <v>333</v>
      </c>
      <c r="C281" s="7" t="s">
        <v>478</v>
      </c>
      <c r="D281" s="17" t="s">
        <v>420</v>
      </c>
      <c r="E281">
        <v>2011</v>
      </c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24"/>
      <c r="AM281" s="24"/>
      <c r="AN281" s="24"/>
      <c r="AO281" s="24"/>
      <c r="AP281" s="24"/>
      <c r="AQ281" s="24"/>
      <c r="AR281" s="24"/>
      <c r="AS281" s="24"/>
      <c r="AT281" s="24"/>
      <c r="AU281" s="24"/>
      <c r="AV281" s="24"/>
      <c r="AW281" s="24"/>
      <c r="AX281" s="24"/>
      <c r="AY281" s="24"/>
      <c r="AZ281" s="24"/>
      <c r="BA281" s="24"/>
      <c r="BB281" s="24"/>
      <c r="BC281" s="24"/>
      <c r="BD281" s="24"/>
      <c r="BE281" s="24"/>
      <c r="BF281" s="24"/>
      <c r="BG281" s="24"/>
      <c r="BH281" s="24"/>
      <c r="BI281" s="24"/>
      <c r="BJ281" s="24"/>
      <c r="BK281" s="24"/>
      <c r="BL281" s="24"/>
      <c r="BM281" s="24"/>
      <c r="BN281" s="24"/>
      <c r="BO281" s="24"/>
      <c r="BP281" s="24"/>
      <c r="BQ281" s="24"/>
      <c r="BR281" s="24"/>
      <c r="BS281" s="24"/>
      <c r="BT281" s="24"/>
      <c r="BU281" s="24"/>
      <c r="BV281" s="24"/>
      <c r="BW281" s="24"/>
      <c r="BX281" s="24"/>
      <c r="BY281" s="24"/>
      <c r="BZ281" s="24"/>
      <c r="CA281" s="24"/>
      <c r="CB281" s="24"/>
      <c r="CC281" s="24"/>
      <c r="CD281" s="24"/>
      <c r="CE281" s="24"/>
      <c r="CF281" s="24"/>
      <c r="CG281" s="24"/>
      <c r="CH281" s="24"/>
      <c r="CI281" s="24"/>
      <c r="CJ281" s="24"/>
      <c r="CK281" s="24"/>
      <c r="CL281" s="24"/>
      <c r="CM281" s="24"/>
      <c r="CN281" s="24"/>
      <c r="CO281" s="24"/>
      <c r="CP281" s="24"/>
      <c r="CQ281" s="24"/>
      <c r="CR281" s="24"/>
      <c r="CS281" s="24"/>
      <c r="CT281" s="24"/>
      <c r="CU281" s="24"/>
      <c r="CV281" s="24"/>
      <c r="CW281" s="24"/>
      <c r="CX281" s="24"/>
      <c r="CY281" s="24"/>
      <c r="CZ281" s="24"/>
      <c r="DA281" s="24"/>
    </row>
    <row r="282" spans="1:105">
      <c r="A282" t="s">
        <v>334</v>
      </c>
      <c r="B282" t="s">
        <v>333</v>
      </c>
      <c r="C282" t="s">
        <v>478</v>
      </c>
      <c r="D282" s="18" t="s">
        <v>420</v>
      </c>
      <c r="E282">
        <v>2011</v>
      </c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</row>
    <row r="283" spans="1:105">
      <c r="A283" t="s">
        <v>335</v>
      </c>
      <c r="B283" t="s">
        <v>333</v>
      </c>
      <c r="C283" t="s">
        <v>478</v>
      </c>
      <c r="D283" s="18" t="s">
        <v>420</v>
      </c>
      <c r="E283">
        <v>2011</v>
      </c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</row>
    <row r="284" spans="1:105">
      <c r="A284" t="s">
        <v>336</v>
      </c>
      <c r="B284" t="s">
        <v>333</v>
      </c>
      <c r="C284" t="s">
        <v>478</v>
      </c>
      <c r="D284" s="18" t="s">
        <v>420</v>
      </c>
      <c r="E284">
        <v>2011</v>
      </c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</row>
    <row r="285" spans="1:105">
      <c r="A285" t="s">
        <v>337</v>
      </c>
      <c r="B285" t="s">
        <v>333</v>
      </c>
      <c r="C285" t="s">
        <v>478</v>
      </c>
      <c r="D285" s="18" t="s">
        <v>420</v>
      </c>
      <c r="E285">
        <v>2011</v>
      </c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</row>
    <row r="286" spans="1:105">
      <c r="A286" t="s">
        <v>338</v>
      </c>
      <c r="B286" t="s">
        <v>333</v>
      </c>
      <c r="C286" t="s">
        <v>478</v>
      </c>
      <c r="D286" s="18" t="s">
        <v>420</v>
      </c>
      <c r="E286">
        <v>2011</v>
      </c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</row>
    <row r="287" spans="1:105">
      <c r="A287" t="s">
        <v>339</v>
      </c>
      <c r="B287" t="s">
        <v>333</v>
      </c>
      <c r="C287" t="s">
        <v>478</v>
      </c>
      <c r="D287" s="18" t="s">
        <v>420</v>
      </c>
      <c r="E287">
        <v>2011</v>
      </c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</row>
    <row r="288" spans="1:105">
      <c r="A288" t="s">
        <v>340</v>
      </c>
      <c r="B288" t="s">
        <v>333</v>
      </c>
      <c r="C288" t="s">
        <v>478</v>
      </c>
      <c r="D288" s="18" t="s">
        <v>420</v>
      </c>
      <c r="E288">
        <v>2011</v>
      </c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</row>
    <row r="289" spans="1:16">
      <c r="A289" s="5" t="s">
        <v>341</v>
      </c>
      <c r="B289" s="5" t="s">
        <v>333</v>
      </c>
      <c r="C289" s="5" t="s">
        <v>478</v>
      </c>
      <c r="D289" s="19" t="s">
        <v>420</v>
      </c>
      <c r="E289">
        <v>2011</v>
      </c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</row>
    <row r="290" spans="1:16">
      <c r="A290" s="7" t="s">
        <v>342</v>
      </c>
      <c r="B290" s="7" t="s">
        <v>343</v>
      </c>
      <c r="C290" s="7" t="s">
        <v>470</v>
      </c>
      <c r="D290" s="17" t="s">
        <v>420</v>
      </c>
      <c r="E290">
        <v>2011</v>
      </c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</row>
    <row r="291" spans="1:16">
      <c r="A291" t="s">
        <v>344</v>
      </c>
      <c r="B291" t="s">
        <v>343</v>
      </c>
      <c r="C291" t="s">
        <v>470</v>
      </c>
      <c r="D291" s="18" t="s">
        <v>420</v>
      </c>
      <c r="E291">
        <v>2011</v>
      </c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</row>
    <row r="292" spans="1:16">
      <c r="A292" s="5" t="s">
        <v>345</v>
      </c>
      <c r="B292" s="5" t="s">
        <v>343</v>
      </c>
      <c r="C292" s="5" t="s">
        <v>470</v>
      </c>
      <c r="D292" s="9" t="s">
        <v>419</v>
      </c>
      <c r="E292">
        <v>2011</v>
      </c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</row>
    <row r="293" spans="1:16">
      <c r="A293" s="7" t="s">
        <v>346</v>
      </c>
      <c r="B293" s="7" t="s">
        <v>347</v>
      </c>
      <c r="C293" s="24" t="s">
        <v>475</v>
      </c>
      <c r="D293" s="18" t="s">
        <v>420</v>
      </c>
      <c r="E293">
        <v>2011</v>
      </c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</row>
    <row r="294" spans="1:16">
      <c r="A294" s="5" t="s">
        <v>348</v>
      </c>
      <c r="B294" s="5" t="s">
        <v>347</v>
      </c>
      <c r="C294" s="24" t="s">
        <v>475</v>
      </c>
      <c r="D294" s="13" t="s">
        <v>419</v>
      </c>
      <c r="E294">
        <v>2011</v>
      </c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</row>
    <row r="295" spans="1:16">
      <c r="A295" s="7" t="s">
        <v>349</v>
      </c>
      <c r="B295" s="7" t="s">
        <v>350</v>
      </c>
      <c r="C295" s="7" t="s">
        <v>475</v>
      </c>
      <c r="D295" s="10" t="s">
        <v>419</v>
      </c>
      <c r="E295">
        <v>2011</v>
      </c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</row>
    <row r="296" spans="1:16">
      <c r="A296" s="5" t="s">
        <v>351</v>
      </c>
      <c r="B296" s="5" t="s">
        <v>350</v>
      </c>
      <c r="C296" s="5" t="s">
        <v>475</v>
      </c>
      <c r="D296" s="9" t="s">
        <v>419</v>
      </c>
      <c r="E296">
        <v>2011</v>
      </c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</row>
    <row r="297" spans="1:16">
      <c r="A297" s="11" t="s">
        <v>352</v>
      </c>
      <c r="B297" s="11" t="s">
        <v>353</v>
      </c>
      <c r="C297" s="11" t="s">
        <v>475</v>
      </c>
      <c r="D297" s="14" t="s">
        <v>419</v>
      </c>
      <c r="E297">
        <v>2011</v>
      </c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</row>
    <row r="298" spans="1:16">
      <c r="A298" s="11" t="s">
        <v>354</v>
      </c>
      <c r="B298" s="11" t="s">
        <v>355</v>
      </c>
      <c r="C298" s="11" t="s">
        <v>467</v>
      </c>
      <c r="D298" s="15" t="s">
        <v>420</v>
      </c>
      <c r="E298">
        <v>2011</v>
      </c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</row>
    <row r="299" spans="1:16">
      <c r="A299" s="11" t="s">
        <v>356</v>
      </c>
      <c r="B299" s="11" t="s">
        <v>357</v>
      </c>
      <c r="C299" s="11" t="s">
        <v>478</v>
      </c>
      <c r="D299" s="15" t="s">
        <v>420</v>
      </c>
      <c r="E299">
        <v>2011</v>
      </c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</row>
    <row r="300" spans="1:16">
      <c r="A300" s="11" t="s">
        <v>358</v>
      </c>
      <c r="B300" s="11" t="s">
        <v>359</v>
      </c>
      <c r="C300" s="11" t="s">
        <v>468</v>
      </c>
      <c r="D300" s="15" t="s">
        <v>420</v>
      </c>
      <c r="E300">
        <v>2011</v>
      </c>
      <c r="F300" s="24"/>
      <c r="H300" s="24"/>
      <c r="I300" s="24"/>
      <c r="J300" s="24"/>
      <c r="K300" s="24"/>
      <c r="L300" s="24"/>
      <c r="M300" s="24"/>
      <c r="N300" s="24"/>
      <c r="O300" s="24"/>
      <c r="P300" s="24"/>
    </row>
    <row r="301" spans="1:16">
      <c r="A301" s="11" t="s">
        <v>360</v>
      </c>
      <c r="B301" s="11" t="s">
        <v>361</v>
      </c>
      <c r="C301" s="11" t="s">
        <v>474</v>
      </c>
      <c r="D301" s="15" t="s">
        <v>420</v>
      </c>
      <c r="E301" s="47">
        <v>2013</v>
      </c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</row>
    <row r="302" spans="1:16">
      <c r="A302" s="11" t="s">
        <v>362</v>
      </c>
      <c r="B302" s="11" t="s">
        <v>363</v>
      </c>
      <c r="C302" s="11" t="s">
        <v>474</v>
      </c>
      <c r="D302" s="15" t="s">
        <v>420</v>
      </c>
      <c r="E302" s="47">
        <v>2013</v>
      </c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</row>
    <row r="303" spans="1:16">
      <c r="A303" s="11" t="s">
        <v>364</v>
      </c>
      <c r="B303" s="11" t="s">
        <v>365</v>
      </c>
      <c r="C303" s="11" t="s">
        <v>470</v>
      </c>
      <c r="D303" s="14" t="s">
        <v>419</v>
      </c>
      <c r="E303" s="47">
        <v>2013</v>
      </c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</row>
    <row r="304" spans="1:16">
      <c r="A304" s="11" t="s">
        <v>366</v>
      </c>
      <c r="B304" s="11" t="s">
        <v>367</v>
      </c>
      <c r="C304" s="11" t="s">
        <v>466</v>
      </c>
      <c r="D304" s="14" t="s">
        <v>419</v>
      </c>
      <c r="E304" s="47">
        <v>2013</v>
      </c>
      <c r="F304" s="24"/>
      <c r="G304" s="24"/>
      <c r="H304" s="45" t="s">
        <v>461</v>
      </c>
      <c r="I304" s="24"/>
      <c r="J304" s="24"/>
      <c r="K304" s="24"/>
      <c r="L304" s="24"/>
      <c r="M304" s="24"/>
      <c r="N304" s="24"/>
      <c r="O304" s="24"/>
      <c r="P304" s="24"/>
    </row>
    <row r="305" spans="1:16">
      <c r="A305" s="11" t="s">
        <v>368</v>
      </c>
      <c r="B305" s="11" t="s">
        <v>369</v>
      </c>
      <c r="C305" s="11" t="s">
        <v>479</v>
      </c>
      <c r="D305" s="14" t="s">
        <v>419</v>
      </c>
      <c r="E305" s="47">
        <v>2013</v>
      </c>
      <c r="F305" s="24" t="s">
        <v>424</v>
      </c>
      <c r="G305" s="24"/>
      <c r="H305" s="24"/>
      <c r="I305" s="24"/>
      <c r="J305" s="24"/>
      <c r="K305" s="24"/>
      <c r="L305" s="24"/>
      <c r="M305" s="24"/>
      <c r="N305" s="24"/>
      <c r="O305" s="24"/>
      <c r="P305" s="24"/>
    </row>
    <row r="306" spans="1:16">
      <c r="A306" s="11" t="s">
        <v>370</v>
      </c>
      <c r="B306" s="11" t="s">
        <v>371</v>
      </c>
      <c r="C306" s="11" t="s">
        <v>474</v>
      </c>
      <c r="D306" s="14" t="s">
        <v>419</v>
      </c>
      <c r="E306" s="47">
        <v>2013</v>
      </c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</row>
    <row r="307" spans="1:16">
      <c r="A307" s="11" t="s">
        <v>372</v>
      </c>
      <c r="B307" s="11" t="s">
        <v>373</v>
      </c>
      <c r="C307" s="11" t="s">
        <v>470</v>
      </c>
      <c r="D307" s="14" t="s">
        <v>419</v>
      </c>
      <c r="E307" s="47">
        <v>2013</v>
      </c>
      <c r="F307" s="24"/>
      <c r="G307" s="24"/>
      <c r="H307" s="45" t="s">
        <v>462</v>
      </c>
      <c r="I307" s="24"/>
      <c r="J307" s="24"/>
      <c r="K307" s="24"/>
      <c r="L307" s="24"/>
      <c r="M307" s="24"/>
      <c r="N307" s="24"/>
      <c r="O307" s="24"/>
      <c r="P307" s="24"/>
    </row>
    <row r="308" spans="1:16">
      <c r="A308" s="11" t="s">
        <v>374</v>
      </c>
      <c r="B308" s="11" t="s">
        <v>375</v>
      </c>
      <c r="C308" s="11" t="s">
        <v>470</v>
      </c>
      <c r="D308" s="15" t="s">
        <v>420</v>
      </c>
      <c r="E308" s="47">
        <v>2013</v>
      </c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</row>
    <row r="309" spans="1:16">
      <c r="A309" s="11" t="s">
        <v>376</v>
      </c>
      <c r="B309" s="11" t="s">
        <v>377</v>
      </c>
      <c r="C309" s="11" t="s">
        <v>470</v>
      </c>
      <c r="D309" s="15" t="s">
        <v>420</v>
      </c>
      <c r="E309" s="47">
        <v>2013</v>
      </c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</row>
    <row r="310" spans="1:16">
      <c r="A310" s="11" t="s">
        <v>378</v>
      </c>
      <c r="B310" s="11" t="s">
        <v>379</v>
      </c>
      <c r="C310" s="11" t="s">
        <v>470</v>
      </c>
      <c r="D310" s="14" t="s">
        <v>419</v>
      </c>
      <c r="E310" s="47">
        <v>2013</v>
      </c>
      <c r="F310" s="24"/>
      <c r="G310" s="24"/>
      <c r="H310" s="27" t="s">
        <v>463</v>
      </c>
      <c r="I310" s="24"/>
      <c r="J310" s="24"/>
      <c r="K310" s="24"/>
      <c r="L310" s="24"/>
      <c r="M310" s="24"/>
      <c r="N310" s="24"/>
      <c r="O310" s="24"/>
      <c r="P310" s="24"/>
    </row>
    <row r="311" spans="1:16">
      <c r="A311" s="11" t="s">
        <v>380</v>
      </c>
      <c r="B311" s="11" t="s">
        <v>381</v>
      </c>
      <c r="C311" s="11" t="s">
        <v>474</v>
      </c>
      <c r="D311" s="14" t="s">
        <v>419</v>
      </c>
      <c r="E311" s="47">
        <v>2013</v>
      </c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</row>
    <row r="312" spans="1:16">
      <c r="A312" s="11" t="s">
        <v>382</v>
      </c>
      <c r="B312" s="11" t="s">
        <v>383</v>
      </c>
      <c r="C312" s="11" t="s">
        <v>467</v>
      </c>
      <c r="D312" s="14" t="s">
        <v>419</v>
      </c>
      <c r="E312" s="47">
        <v>2014</v>
      </c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</row>
    <row r="313" spans="1:16">
      <c r="A313" s="11" t="s">
        <v>390</v>
      </c>
      <c r="B313" s="11" t="s">
        <v>391</v>
      </c>
      <c r="C313" s="11" t="s">
        <v>470</v>
      </c>
      <c r="D313" s="15" t="s">
        <v>420</v>
      </c>
      <c r="E313" s="47">
        <v>2014</v>
      </c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</row>
    <row r="314" spans="1:16">
      <c r="A314" s="11" t="s">
        <v>392</v>
      </c>
      <c r="B314" s="11" t="s">
        <v>393</v>
      </c>
      <c r="C314" s="11" t="s">
        <v>474</v>
      </c>
      <c r="D314" s="4" t="s">
        <v>444</v>
      </c>
      <c r="E314" s="47">
        <v>2014</v>
      </c>
      <c r="F314" s="24" t="s">
        <v>460</v>
      </c>
      <c r="G314" s="27"/>
      <c r="H314" s="24"/>
      <c r="I314" s="24"/>
      <c r="J314" s="24"/>
      <c r="K314" s="24"/>
      <c r="L314" s="24"/>
      <c r="M314" s="24"/>
      <c r="N314" s="24"/>
      <c r="O314" s="24"/>
      <c r="P314" s="24"/>
    </row>
    <row r="315" spans="1:16">
      <c r="A315" s="11" t="s">
        <v>394</v>
      </c>
      <c r="B315" s="11" t="s">
        <v>395</v>
      </c>
      <c r="C315" s="11" t="s">
        <v>470</v>
      </c>
      <c r="D315" s="18" t="s">
        <v>420</v>
      </c>
      <c r="E315" s="47">
        <v>2014</v>
      </c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</row>
    <row r="316" spans="1:16">
      <c r="A316" s="11" t="s">
        <v>396</v>
      </c>
      <c r="B316" s="11" t="s">
        <v>397</v>
      </c>
      <c r="C316" s="11" t="s">
        <v>467</v>
      </c>
      <c r="D316" s="15" t="s">
        <v>420</v>
      </c>
      <c r="E316" s="47">
        <v>2014</v>
      </c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</row>
    <row r="317" spans="1:16">
      <c r="A317" s="11" t="s">
        <v>398</v>
      </c>
      <c r="B317" s="11" t="s">
        <v>399</v>
      </c>
      <c r="C317" s="11" t="s">
        <v>481</v>
      </c>
      <c r="D317" s="15" t="s">
        <v>420</v>
      </c>
      <c r="E317" s="47">
        <v>2014</v>
      </c>
      <c r="F317" s="24" t="s">
        <v>424</v>
      </c>
      <c r="G317" s="24"/>
      <c r="H317" s="24"/>
      <c r="I317" s="24"/>
      <c r="J317" s="24"/>
      <c r="K317" s="24"/>
      <c r="L317" s="24"/>
      <c r="M317" s="24"/>
      <c r="N317" s="24"/>
      <c r="O317" s="24"/>
      <c r="P317" s="24"/>
    </row>
    <row r="318" spans="1:16">
      <c r="A318" s="11" t="s">
        <v>400</v>
      </c>
      <c r="B318" s="11" t="s">
        <v>401</v>
      </c>
      <c r="C318" s="11" t="s">
        <v>467</v>
      </c>
      <c r="D318" s="14" t="s">
        <v>419</v>
      </c>
      <c r="E318" s="47">
        <v>2014</v>
      </c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</row>
    <row r="319" spans="1:16">
      <c r="A319" s="11" t="s">
        <v>402</v>
      </c>
      <c r="B319" s="11" t="s">
        <v>403</v>
      </c>
      <c r="C319" s="24" t="s">
        <v>467</v>
      </c>
      <c r="D319" s="29" t="s">
        <v>418</v>
      </c>
      <c r="E319" s="47">
        <v>2014</v>
      </c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</row>
    <row r="320" spans="1:16">
      <c r="A320" s="11" t="s">
        <v>404</v>
      </c>
      <c r="B320" s="11" t="s">
        <v>405</v>
      </c>
      <c r="C320" s="11" t="s">
        <v>470</v>
      </c>
      <c r="D320" s="15" t="s">
        <v>420</v>
      </c>
      <c r="E320" s="47">
        <v>2014</v>
      </c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</row>
    <row r="321" spans="1:16">
      <c r="A321" s="11" t="s">
        <v>406</v>
      </c>
      <c r="B321" s="11" t="s">
        <v>407</v>
      </c>
      <c r="C321" s="11" t="s">
        <v>468</v>
      </c>
      <c r="D321" s="15" t="s">
        <v>420</v>
      </c>
      <c r="E321" s="47">
        <v>2014</v>
      </c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</row>
    <row r="322" spans="1:16">
      <c r="A322" s="11" t="s">
        <v>408</v>
      </c>
      <c r="B322" s="11" t="s">
        <v>409</v>
      </c>
      <c r="C322" s="11" t="s">
        <v>470</v>
      </c>
      <c r="D322" s="18" t="s">
        <v>420</v>
      </c>
      <c r="E322" s="47">
        <v>2014</v>
      </c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</row>
    <row r="323" spans="1:16">
      <c r="A323" s="11" t="s">
        <v>410</v>
      </c>
      <c r="B323" s="11" t="s">
        <v>411</v>
      </c>
      <c r="C323" s="11" t="s">
        <v>468</v>
      </c>
      <c r="D323" s="14" t="s">
        <v>419</v>
      </c>
      <c r="E323" s="47">
        <v>2014</v>
      </c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</row>
    <row r="324" spans="1:16">
      <c r="A324" s="11" t="s">
        <v>412</v>
      </c>
      <c r="B324" s="11" t="s">
        <v>413</v>
      </c>
      <c r="C324" s="11" t="s">
        <v>466</v>
      </c>
      <c r="D324" s="14" t="s">
        <v>419</v>
      </c>
      <c r="E324" s="47">
        <v>2014</v>
      </c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</row>
    <row r="325" spans="1:16">
      <c r="A325" s="11" t="s">
        <v>414</v>
      </c>
      <c r="B325" s="11" t="s">
        <v>415</v>
      </c>
      <c r="C325" s="11" t="s">
        <v>470</v>
      </c>
      <c r="D325" s="14" t="s">
        <v>419</v>
      </c>
      <c r="E325" s="47">
        <v>2014</v>
      </c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</row>
    <row r="326" spans="1:16" ht="16" thickBot="1">
      <c r="A326" s="35" t="s">
        <v>416</v>
      </c>
      <c r="B326" s="35" t="s">
        <v>417</v>
      </c>
      <c r="C326" s="35" t="s">
        <v>474</v>
      </c>
      <c r="D326" s="36" t="s">
        <v>418</v>
      </c>
      <c r="E326" s="49">
        <v>2014</v>
      </c>
      <c r="F326" s="37"/>
      <c r="G326" s="24"/>
      <c r="H326" s="24"/>
      <c r="I326" s="24"/>
      <c r="J326" s="24"/>
      <c r="K326" s="24"/>
      <c r="L326" s="24"/>
      <c r="M326" s="24"/>
      <c r="N326" s="24"/>
      <c r="O326" s="24"/>
      <c r="P326" s="24"/>
    </row>
    <row r="330" spans="1:16">
      <c r="A330" s="39" t="s">
        <v>445</v>
      </c>
      <c r="B330" s="39" t="s">
        <v>448</v>
      </c>
      <c r="C330" s="39"/>
      <c r="D330" s="39" t="s">
        <v>446</v>
      </c>
      <c r="E330" s="39" t="s">
        <v>447</v>
      </c>
      <c r="F330" s="39" t="s">
        <v>464</v>
      </c>
    </row>
    <row r="331" spans="1:16">
      <c r="A331" s="29" t="s">
        <v>418</v>
      </c>
      <c r="B331" s="41">
        <v>15</v>
      </c>
      <c r="C331" s="41"/>
      <c r="D331" s="40">
        <f>B331/89*100</f>
        <v>16.853932584269664</v>
      </c>
      <c r="E331" s="41">
        <v>72</v>
      </c>
      <c r="F331" s="40">
        <f>E331/E334*100</f>
        <v>21.176470588235293</v>
      </c>
    </row>
    <row r="332" spans="1:16">
      <c r="A332" s="14" t="s">
        <v>419</v>
      </c>
      <c r="B332" s="41">
        <v>52</v>
      </c>
      <c r="C332" s="41"/>
      <c r="D332" s="40">
        <f>B332/89*100</f>
        <v>58.426966292134829</v>
      </c>
      <c r="E332" s="41">
        <v>157</v>
      </c>
      <c r="F332" s="40">
        <f>E332/E334*100</f>
        <v>46.176470588235297</v>
      </c>
    </row>
    <row r="333" spans="1:16">
      <c r="A333" s="15" t="s">
        <v>420</v>
      </c>
      <c r="B333" s="41">
        <v>39</v>
      </c>
      <c r="C333" s="41"/>
      <c r="D333" s="40">
        <f>B333/89*100</f>
        <v>43.820224719101127</v>
      </c>
      <c r="E333" s="41">
        <v>111</v>
      </c>
      <c r="F333" s="40">
        <f>E333/E334*100</f>
        <v>32.647058823529413</v>
      </c>
    </row>
    <row r="334" spans="1:16">
      <c r="A334" s="39" t="s">
        <v>449</v>
      </c>
      <c r="B334" s="39">
        <v>86</v>
      </c>
      <c r="C334" s="50"/>
      <c r="E334" s="39">
        <f>SUM(E331:E333)</f>
        <v>340</v>
      </c>
    </row>
    <row r="338" spans="1:4">
      <c r="A338" t="s">
        <v>454</v>
      </c>
      <c r="C338" s="51" t="s">
        <v>485</v>
      </c>
    </row>
    <row r="339" spans="1:4">
      <c r="A339" s="11" t="s">
        <v>384</v>
      </c>
      <c r="B339" s="11" t="s">
        <v>385</v>
      </c>
      <c r="C339" s="11" t="s">
        <v>480</v>
      </c>
      <c r="D339" s="15" t="s">
        <v>420</v>
      </c>
    </row>
    <row r="340" spans="1:4">
      <c r="A340" s="11" t="s">
        <v>386</v>
      </c>
      <c r="B340" s="11" t="s">
        <v>387</v>
      </c>
      <c r="C340" s="11" t="s">
        <v>480</v>
      </c>
      <c r="D340" s="15" t="s">
        <v>420</v>
      </c>
    </row>
    <row r="341" spans="1:4">
      <c r="A341" s="11" t="s">
        <v>388</v>
      </c>
      <c r="B341" s="11" t="s">
        <v>389</v>
      </c>
      <c r="C341" s="11" t="s">
        <v>474</v>
      </c>
      <c r="D341" s="15" t="s">
        <v>4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11"/>
  <sheetViews>
    <sheetView workbookViewId="0">
      <selection activeCell="G9" sqref="G9"/>
    </sheetView>
  </sheetViews>
  <sheetFormatPr baseColWidth="10" defaultRowHeight="15" x14ac:dyDescent="0"/>
  <cols>
    <col min="1" max="1" width="7.1640625" customWidth="1"/>
    <col min="2" max="2" width="5.6640625" customWidth="1"/>
    <col min="3" max="4" width="6.33203125" customWidth="1"/>
    <col min="5" max="5" width="3.83203125" customWidth="1"/>
    <col min="6" max="6" width="13.33203125" customWidth="1"/>
  </cols>
  <sheetData>
    <row r="1" spans="1:6">
      <c r="B1" s="1" t="s">
        <v>418</v>
      </c>
      <c r="C1" s="2" t="s">
        <v>419</v>
      </c>
      <c r="D1" s="3" t="s">
        <v>420</v>
      </c>
      <c r="E1" t="s">
        <v>421</v>
      </c>
      <c r="F1" t="s">
        <v>439</v>
      </c>
    </row>
    <row r="2" spans="1:6">
      <c r="A2" s="30" t="s">
        <v>1</v>
      </c>
      <c r="B2" s="7">
        <v>9</v>
      </c>
      <c r="C2" s="7"/>
      <c r="D2" s="7"/>
      <c r="E2" s="7"/>
      <c r="F2" s="7" t="s">
        <v>429</v>
      </c>
    </row>
    <row r="3" spans="1:6">
      <c r="A3" s="28" t="s">
        <v>11</v>
      </c>
      <c r="C3">
        <v>9</v>
      </c>
      <c r="F3" t="s">
        <v>429</v>
      </c>
    </row>
    <row r="4" spans="1:6">
      <c r="A4" s="28" t="s">
        <v>21</v>
      </c>
      <c r="B4">
        <v>7.5</v>
      </c>
      <c r="C4">
        <v>0.5</v>
      </c>
      <c r="E4">
        <v>1</v>
      </c>
      <c r="F4" t="s">
        <v>429</v>
      </c>
    </row>
    <row r="5" spans="1:6">
      <c r="A5" s="33" t="s">
        <v>30</v>
      </c>
      <c r="B5" s="5">
        <v>10</v>
      </c>
      <c r="C5" s="5"/>
      <c r="D5" s="5"/>
      <c r="E5" s="5"/>
      <c r="F5" s="5" t="s">
        <v>429</v>
      </c>
    </row>
    <row r="6" spans="1:6">
      <c r="A6" s="30" t="s">
        <v>41</v>
      </c>
      <c r="B6" s="7"/>
      <c r="C6" s="7">
        <v>4</v>
      </c>
      <c r="D6" s="7"/>
      <c r="E6" s="7"/>
      <c r="F6" s="7" t="s">
        <v>430</v>
      </c>
    </row>
    <row r="7" spans="1:6">
      <c r="A7" s="28" t="s">
        <v>422</v>
      </c>
      <c r="C7">
        <v>1</v>
      </c>
      <c r="F7" t="s">
        <v>430</v>
      </c>
    </row>
    <row r="8" spans="1:6">
      <c r="A8" s="28" t="s">
        <v>48</v>
      </c>
      <c r="D8">
        <v>1</v>
      </c>
      <c r="F8" t="s">
        <v>430</v>
      </c>
    </row>
    <row r="9" spans="1:6">
      <c r="A9" s="28" t="s">
        <v>50</v>
      </c>
      <c r="D9">
        <v>1</v>
      </c>
      <c r="F9" t="s">
        <v>430</v>
      </c>
    </row>
    <row r="10" spans="1:6">
      <c r="A10" s="28" t="s">
        <v>52</v>
      </c>
      <c r="C10">
        <v>7</v>
      </c>
      <c r="F10" t="s">
        <v>430</v>
      </c>
    </row>
    <row r="11" spans="1:6">
      <c r="A11" s="28" t="s">
        <v>60</v>
      </c>
      <c r="C11">
        <v>1</v>
      </c>
      <c r="F11" t="s">
        <v>430</v>
      </c>
    </row>
    <row r="12" spans="1:6">
      <c r="A12" s="28" t="s">
        <v>62</v>
      </c>
      <c r="B12">
        <v>0.5</v>
      </c>
      <c r="C12">
        <v>1</v>
      </c>
      <c r="D12">
        <v>4.5</v>
      </c>
      <c r="E12">
        <v>1</v>
      </c>
      <c r="F12" t="s">
        <v>430</v>
      </c>
    </row>
    <row r="13" spans="1:6">
      <c r="A13" s="28" t="s">
        <v>69</v>
      </c>
      <c r="C13">
        <v>5</v>
      </c>
      <c r="F13" t="s">
        <v>430</v>
      </c>
    </row>
    <row r="14" spans="1:6">
      <c r="A14" s="28" t="s">
        <v>75</v>
      </c>
      <c r="C14">
        <v>1</v>
      </c>
      <c r="F14" t="s">
        <v>430</v>
      </c>
    </row>
    <row r="15" spans="1:6">
      <c r="A15" s="28" t="s">
        <v>77</v>
      </c>
      <c r="C15">
        <v>7</v>
      </c>
      <c r="F15" t="s">
        <v>430</v>
      </c>
    </row>
    <row r="16" spans="1:6">
      <c r="A16" s="28" t="s">
        <v>85</v>
      </c>
      <c r="C16">
        <v>1</v>
      </c>
      <c r="F16" t="s">
        <v>430</v>
      </c>
    </row>
    <row r="17" spans="1:6">
      <c r="A17" s="28" t="s">
        <v>87</v>
      </c>
      <c r="C17">
        <v>6</v>
      </c>
      <c r="F17" t="s">
        <v>430</v>
      </c>
    </row>
    <row r="18" spans="1:6">
      <c r="A18" s="28" t="s">
        <v>94</v>
      </c>
      <c r="C18">
        <v>6</v>
      </c>
      <c r="F18" t="s">
        <v>430</v>
      </c>
    </row>
    <row r="19" spans="1:6">
      <c r="A19" s="28" t="s">
        <v>101</v>
      </c>
      <c r="C19">
        <v>1</v>
      </c>
      <c r="F19" t="s">
        <v>430</v>
      </c>
    </row>
    <row r="20" spans="1:6">
      <c r="A20" s="28" t="s">
        <v>103</v>
      </c>
      <c r="C20">
        <v>5</v>
      </c>
      <c r="F20" t="s">
        <v>430</v>
      </c>
    </row>
    <row r="21" spans="1:6">
      <c r="A21" s="28" t="s">
        <v>109</v>
      </c>
      <c r="C21">
        <v>1</v>
      </c>
      <c r="F21" t="s">
        <v>430</v>
      </c>
    </row>
    <row r="22" spans="1:6">
      <c r="A22" s="28" t="s">
        <v>111</v>
      </c>
      <c r="C22">
        <v>6</v>
      </c>
      <c r="F22" t="s">
        <v>430</v>
      </c>
    </row>
    <row r="23" spans="1:6">
      <c r="A23" s="28" t="s">
        <v>118</v>
      </c>
      <c r="B23">
        <v>3</v>
      </c>
      <c r="D23">
        <v>3</v>
      </c>
      <c r="F23" t="s">
        <v>430</v>
      </c>
    </row>
    <row r="24" spans="1:6">
      <c r="A24" s="28" t="s">
        <v>125</v>
      </c>
      <c r="B24">
        <v>6</v>
      </c>
      <c r="F24" t="s">
        <v>430</v>
      </c>
    </row>
    <row r="25" spans="1:6">
      <c r="A25" s="28" t="s">
        <v>132</v>
      </c>
      <c r="B25">
        <v>3</v>
      </c>
      <c r="F25" t="s">
        <v>430</v>
      </c>
    </row>
    <row r="26" spans="1:6">
      <c r="A26" s="28" t="s">
        <v>136</v>
      </c>
      <c r="B26">
        <v>6</v>
      </c>
      <c r="F26" t="s">
        <v>430</v>
      </c>
    </row>
    <row r="27" spans="1:6">
      <c r="A27" s="28" t="s">
        <v>143</v>
      </c>
      <c r="B27">
        <v>6</v>
      </c>
      <c r="F27" t="s">
        <v>430</v>
      </c>
    </row>
    <row r="28" spans="1:6">
      <c r="A28" s="28" t="s">
        <v>150</v>
      </c>
      <c r="B28">
        <v>6</v>
      </c>
      <c r="F28" t="s">
        <v>430</v>
      </c>
    </row>
    <row r="29" spans="1:6">
      <c r="A29" s="28" t="s">
        <v>157</v>
      </c>
      <c r="B29">
        <v>5</v>
      </c>
      <c r="F29" t="s">
        <v>430</v>
      </c>
    </row>
    <row r="30" spans="1:6">
      <c r="A30" s="28" t="s">
        <v>163</v>
      </c>
      <c r="B30">
        <v>6</v>
      </c>
      <c r="F30" t="s">
        <v>430</v>
      </c>
    </row>
    <row r="31" spans="1:6">
      <c r="A31" s="30" t="s">
        <v>170</v>
      </c>
      <c r="B31" s="7"/>
      <c r="C31" s="7">
        <v>9</v>
      </c>
      <c r="D31" s="7"/>
      <c r="E31" s="7"/>
      <c r="F31" s="7" t="s">
        <v>431</v>
      </c>
    </row>
    <row r="32" spans="1:6">
      <c r="A32" s="28" t="s">
        <v>180</v>
      </c>
      <c r="C32">
        <v>8</v>
      </c>
      <c r="D32">
        <v>3</v>
      </c>
      <c r="F32" t="s">
        <v>431</v>
      </c>
    </row>
    <row r="33" spans="1:6">
      <c r="A33" s="28" t="s">
        <v>192</v>
      </c>
      <c r="C33">
        <v>1</v>
      </c>
      <c r="D33">
        <v>8</v>
      </c>
      <c r="F33" t="s">
        <v>431</v>
      </c>
    </row>
    <row r="34" spans="1:6">
      <c r="A34" s="28" t="s">
        <v>202</v>
      </c>
      <c r="C34">
        <v>4</v>
      </c>
      <c r="D34">
        <v>3</v>
      </c>
      <c r="F34" t="s">
        <v>431</v>
      </c>
    </row>
    <row r="35" spans="1:6">
      <c r="A35" s="28" t="s">
        <v>210</v>
      </c>
      <c r="C35">
        <v>1</v>
      </c>
      <c r="D35">
        <v>1</v>
      </c>
      <c r="F35" t="s">
        <v>431</v>
      </c>
    </row>
    <row r="36" spans="1:6">
      <c r="A36" s="28" t="s">
        <v>213</v>
      </c>
      <c r="C36">
        <v>1</v>
      </c>
      <c r="F36" t="s">
        <v>431</v>
      </c>
    </row>
    <row r="37" spans="1:6">
      <c r="A37" s="28" t="s">
        <v>215</v>
      </c>
      <c r="C37">
        <v>1</v>
      </c>
      <c r="F37" t="s">
        <v>431</v>
      </c>
    </row>
    <row r="38" spans="1:6">
      <c r="A38" s="28" t="s">
        <v>217</v>
      </c>
      <c r="C38">
        <v>1</v>
      </c>
      <c r="F38" t="s">
        <v>431</v>
      </c>
    </row>
    <row r="39" spans="1:6">
      <c r="A39" s="28" t="s">
        <v>219</v>
      </c>
      <c r="C39">
        <v>8</v>
      </c>
      <c r="D39">
        <v>1</v>
      </c>
      <c r="F39" t="s">
        <v>431</v>
      </c>
    </row>
    <row r="40" spans="1:6">
      <c r="A40" s="28" t="s">
        <v>229</v>
      </c>
      <c r="B40">
        <v>2</v>
      </c>
      <c r="F40" t="s">
        <v>431</v>
      </c>
    </row>
    <row r="41" spans="1:6">
      <c r="A41" s="30" t="s">
        <v>232</v>
      </c>
      <c r="B41" s="7"/>
      <c r="C41" s="7">
        <v>2</v>
      </c>
      <c r="D41" s="7">
        <v>8</v>
      </c>
      <c r="E41" s="7"/>
      <c r="F41" s="7" t="s">
        <v>432</v>
      </c>
    </row>
    <row r="42" spans="1:6">
      <c r="A42" s="28" t="s">
        <v>242</v>
      </c>
      <c r="C42">
        <v>6</v>
      </c>
      <c r="D42">
        <v>2</v>
      </c>
      <c r="F42" t="s">
        <v>432</v>
      </c>
    </row>
    <row r="43" spans="1:6">
      <c r="A43" s="28" t="s">
        <v>252</v>
      </c>
      <c r="C43">
        <v>3</v>
      </c>
      <c r="D43">
        <v>3</v>
      </c>
      <c r="F43" t="s">
        <v>432</v>
      </c>
    </row>
    <row r="44" spans="1:6">
      <c r="A44" s="28" t="s">
        <v>259</v>
      </c>
      <c r="D44">
        <v>2</v>
      </c>
      <c r="F44" t="s">
        <v>432</v>
      </c>
    </row>
    <row r="45" spans="1:6">
      <c r="A45" s="28" t="s">
        <v>423</v>
      </c>
      <c r="C45">
        <v>2</v>
      </c>
      <c r="D45">
        <v>7</v>
      </c>
      <c r="F45" t="s">
        <v>432</v>
      </c>
    </row>
    <row r="46" spans="1:6">
      <c r="A46" s="28" t="s">
        <v>273</v>
      </c>
      <c r="C46">
        <v>2</v>
      </c>
      <c r="F46" t="s">
        <v>432</v>
      </c>
    </row>
    <row r="47" spans="1:6">
      <c r="A47" s="28" t="s">
        <v>276</v>
      </c>
      <c r="D47">
        <v>1</v>
      </c>
      <c r="F47" t="s">
        <v>432</v>
      </c>
    </row>
    <row r="48" spans="1:6">
      <c r="A48" s="28" t="s">
        <v>278</v>
      </c>
      <c r="D48">
        <v>1</v>
      </c>
      <c r="F48" t="s">
        <v>432</v>
      </c>
    </row>
    <row r="49" spans="1:6">
      <c r="A49" s="28" t="s">
        <v>280</v>
      </c>
      <c r="C49">
        <v>3</v>
      </c>
      <c r="D49">
        <v>7</v>
      </c>
      <c r="F49" t="s">
        <v>432</v>
      </c>
    </row>
    <row r="50" spans="1:6">
      <c r="A50" s="28" t="s">
        <v>291</v>
      </c>
      <c r="C50">
        <v>7</v>
      </c>
      <c r="D50">
        <v>3</v>
      </c>
      <c r="F50" t="s">
        <v>432</v>
      </c>
    </row>
    <row r="51" spans="1:6">
      <c r="A51" s="28" t="s">
        <v>302</v>
      </c>
      <c r="C51">
        <v>3</v>
      </c>
      <c r="D51">
        <v>7</v>
      </c>
      <c r="F51" t="s">
        <v>432</v>
      </c>
    </row>
    <row r="52" spans="1:6">
      <c r="A52" s="28" t="s">
        <v>313</v>
      </c>
      <c r="D52">
        <v>9</v>
      </c>
      <c r="F52" t="s">
        <v>432</v>
      </c>
    </row>
    <row r="53" spans="1:6">
      <c r="A53" s="28" t="s">
        <v>323</v>
      </c>
      <c r="D53">
        <v>9</v>
      </c>
      <c r="F53" t="s">
        <v>432</v>
      </c>
    </row>
    <row r="54" spans="1:6">
      <c r="A54" s="28" t="s">
        <v>333</v>
      </c>
      <c r="D54">
        <v>9</v>
      </c>
      <c r="F54" t="s">
        <v>432</v>
      </c>
    </row>
    <row r="55" spans="1:6">
      <c r="A55" s="28" t="s">
        <v>425</v>
      </c>
      <c r="C55">
        <v>1</v>
      </c>
      <c r="D55">
        <v>2</v>
      </c>
      <c r="F55" t="s">
        <v>432</v>
      </c>
    </row>
    <row r="56" spans="1:6">
      <c r="A56" s="28" t="s">
        <v>426</v>
      </c>
      <c r="C56">
        <v>1</v>
      </c>
      <c r="D56">
        <v>1</v>
      </c>
      <c r="F56" t="s">
        <v>432</v>
      </c>
    </row>
    <row r="57" spans="1:6">
      <c r="A57" s="28" t="s">
        <v>350</v>
      </c>
      <c r="C57">
        <v>2</v>
      </c>
      <c r="F57" t="s">
        <v>432</v>
      </c>
    </row>
    <row r="58" spans="1:6">
      <c r="A58" s="28" t="s">
        <v>353</v>
      </c>
      <c r="C58">
        <v>1</v>
      </c>
      <c r="F58" t="s">
        <v>432</v>
      </c>
    </row>
    <row r="59" spans="1:6">
      <c r="A59" s="28" t="s">
        <v>355</v>
      </c>
      <c r="D59">
        <v>1</v>
      </c>
      <c r="F59" t="s">
        <v>432</v>
      </c>
    </row>
    <row r="60" spans="1:6">
      <c r="A60" s="28" t="s">
        <v>357</v>
      </c>
      <c r="D60">
        <v>1</v>
      </c>
      <c r="F60" t="s">
        <v>432</v>
      </c>
    </row>
    <row r="61" spans="1:6">
      <c r="A61" s="28" t="s">
        <v>359</v>
      </c>
      <c r="D61">
        <v>1</v>
      </c>
      <c r="F61" t="s">
        <v>432</v>
      </c>
    </row>
    <row r="62" spans="1:6">
      <c r="A62" s="30" t="s">
        <v>361</v>
      </c>
      <c r="B62" s="7"/>
      <c r="C62" s="7"/>
      <c r="D62" s="7">
        <v>1</v>
      </c>
      <c r="E62" s="7"/>
      <c r="F62" s="7" t="s">
        <v>433</v>
      </c>
    </row>
    <row r="63" spans="1:6">
      <c r="A63" s="28" t="s">
        <v>363</v>
      </c>
      <c r="D63">
        <v>1</v>
      </c>
      <c r="F63" s="24" t="s">
        <v>433</v>
      </c>
    </row>
    <row r="64" spans="1:6">
      <c r="A64" s="28" t="s">
        <v>365</v>
      </c>
      <c r="C64">
        <v>1</v>
      </c>
      <c r="F64" s="24" t="s">
        <v>433</v>
      </c>
    </row>
    <row r="65" spans="1:59">
      <c r="A65" s="28" t="s">
        <v>367</v>
      </c>
      <c r="C65">
        <v>10</v>
      </c>
      <c r="F65" s="24" t="s">
        <v>433</v>
      </c>
    </row>
    <row r="66" spans="1:59">
      <c r="A66" s="31" t="s">
        <v>369</v>
      </c>
      <c r="C66">
        <v>1</v>
      </c>
      <c r="F66" s="24" t="s">
        <v>433</v>
      </c>
    </row>
    <row r="67" spans="1:59">
      <c r="A67" s="31" t="s">
        <v>371</v>
      </c>
      <c r="C67">
        <v>1</v>
      </c>
      <c r="F67" s="24" t="s">
        <v>433</v>
      </c>
    </row>
    <row r="68" spans="1:59">
      <c r="A68" s="31" t="s">
        <v>373</v>
      </c>
      <c r="C68">
        <v>7</v>
      </c>
      <c r="F68" s="5" t="s">
        <v>433</v>
      </c>
    </row>
    <row r="69" spans="1:59">
      <c r="A69" s="30" t="s">
        <v>375</v>
      </c>
      <c r="B69" s="7"/>
      <c r="C69" s="7"/>
      <c r="D69" s="7">
        <v>1</v>
      </c>
      <c r="E69" s="7"/>
      <c r="F69" s="24" t="s">
        <v>427</v>
      </c>
      <c r="G69" s="24"/>
      <c r="H69" s="24"/>
      <c r="I69" s="24"/>
    </row>
    <row r="70" spans="1:59">
      <c r="A70" s="31" t="s">
        <v>377</v>
      </c>
      <c r="D70">
        <v>1</v>
      </c>
      <c r="F70" s="24" t="s">
        <v>427</v>
      </c>
      <c r="G70" s="24"/>
      <c r="H70" s="24"/>
      <c r="I70" s="24"/>
    </row>
    <row r="71" spans="1:59" s="7" customFormat="1">
      <c r="A71" s="31" t="s">
        <v>379</v>
      </c>
      <c r="B71"/>
      <c r="C71">
        <v>1</v>
      </c>
      <c r="D71"/>
      <c r="E71"/>
      <c r="F71" s="24" t="s">
        <v>427</v>
      </c>
      <c r="G71" s="24"/>
      <c r="H71" s="24"/>
      <c r="I71" s="24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</row>
    <row r="72" spans="1:59">
      <c r="A72" s="31" t="s">
        <v>381</v>
      </c>
      <c r="C72">
        <v>1</v>
      </c>
      <c r="F72" s="24" t="s">
        <v>427</v>
      </c>
      <c r="G72" s="24"/>
      <c r="H72" s="24"/>
      <c r="I72" s="24"/>
    </row>
    <row r="73" spans="1:59">
      <c r="A73" s="33" t="s">
        <v>383</v>
      </c>
      <c r="B73" s="5"/>
      <c r="C73" s="5">
        <v>1</v>
      </c>
      <c r="D73" s="5"/>
      <c r="E73" s="5"/>
      <c r="F73" s="5" t="s">
        <v>427</v>
      </c>
      <c r="G73" s="24"/>
      <c r="H73" s="24"/>
      <c r="I73" s="24"/>
    </row>
    <row r="74" spans="1:59">
      <c r="A74" s="30" t="s">
        <v>391</v>
      </c>
      <c r="B74" s="7"/>
      <c r="C74" s="7"/>
      <c r="D74" s="7">
        <v>1</v>
      </c>
      <c r="E74" s="7"/>
      <c r="F74" s="42" t="s">
        <v>428</v>
      </c>
      <c r="G74" s="24"/>
      <c r="I74" s="24"/>
    </row>
    <row r="75" spans="1:59">
      <c r="A75" s="31" t="s">
        <v>393</v>
      </c>
      <c r="C75" s="27">
        <v>0.5</v>
      </c>
      <c r="D75">
        <v>0.5</v>
      </c>
      <c r="E75">
        <v>1</v>
      </c>
      <c r="F75" s="27" t="s">
        <v>428</v>
      </c>
      <c r="I75" s="24"/>
    </row>
    <row r="76" spans="1:59">
      <c r="A76" s="31" t="s">
        <v>395</v>
      </c>
      <c r="D76">
        <v>1</v>
      </c>
      <c r="F76" s="27" t="s">
        <v>428</v>
      </c>
      <c r="I76" s="24"/>
    </row>
    <row r="77" spans="1:59">
      <c r="A77" s="31" t="s">
        <v>397</v>
      </c>
      <c r="D77">
        <v>1</v>
      </c>
      <c r="F77" s="27" t="s">
        <v>428</v>
      </c>
    </row>
    <row r="78" spans="1:59" s="5" customFormat="1">
      <c r="A78" s="31" t="s">
        <v>399</v>
      </c>
      <c r="B78"/>
      <c r="C78"/>
      <c r="D78">
        <v>1</v>
      </c>
      <c r="E78"/>
      <c r="F78" s="27" t="s">
        <v>428</v>
      </c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</row>
    <row r="79" spans="1:59">
      <c r="A79" s="31" t="s">
        <v>401</v>
      </c>
      <c r="C79">
        <v>1</v>
      </c>
      <c r="F79" s="27" t="s">
        <v>428</v>
      </c>
    </row>
    <row r="80" spans="1:59">
      <c r="A80" s="31" t="s">
        <v>403</v>
      </c>
      <c r="B80">
        <v>1</v>
      </c>
      <c r="F80" s="27" t="s">
        <v>428</v>
      </c>
    </row>
    <row r="81" spans="1:7">
      <c r="A81" s="31" t="s">
        <v>405</v>
      </c>
      <c r="D81">
        <v>1</v>
      </c>
      <c r="F81" s="27" t="s">
        <v>428</v>
      </c>
    </row>
    <row r="82" spans="1:7">
      <c r="A82" s="31" t="s">
        <v>407</v>
      </c>
      <c r="D82">
        <v>1</v>
      </c>
      <c r="F82" s="27" t="s">
        <v>428</v>
      </c>
    </row>
    <row r="83" spans="1:7">
      <c r="A83" s="31" t="s">
        <v>409</v>
      </c>
      <c r="D83">
        <v>1</v>
      </c>
      <c r="F83" s="27" t="s">
        <v>428</v>
      </c>
    </row>
    <row r="84" spans="1:7">
      <c r="A84" s="31" t="s">
        <v>411</v>
      </c>
      <c r="C84">
        <v>1</v>
      </c>
      <c r="F84" s="27" t="s">
        <v>428</v>
      </c>
    </row>
    <row r="85" spans="1:7">
      <c r="A85" s="31" t="s">
        <v>413</v>
      </c>
      <c r="C85">
        <v>1</v>
      </c>
      <c r="F85" s="27" t="s">
        <v>428</v>
      </c>
    </row>
    <row r="86" spans="1:7">
      <c r="A86" s="31" t="s">
        <v>415</v>
      </c>
      <c r="C86">
        <v>1</v>
      </c>
      <c r="F86" s="27" t="s">
        <v>428</v>
      </c>
    </row>
    <row r="87" spans="1:7">
      <c r="A87" s="33" t="s">
        <v>417</v>
      </c>
      <c r="B87" s="5">
        <v>1</v>
      </c>
      <c r="C87" s="5"/>
      <c r="D87" s="5"/>
      <c r="E87" s="5"/>
      <c r="F87" s="34" t="s">
        <v>428</v>
      </c>
    </row>
    <row r="88" spans="1:7">
      <c r="A88" s="46" t="s">
        <v>451</v>
      </c>
      <c r="B88" s="43">
        <f>SUM(B2:B87)</f>
        <v>72</v>
      </c>
      <c r="C88" s="43">
        <f t="shared" ref="C88:E88" si="0">SUM(C2:C87)</f>
        <v>157</v>
      </c>
      <c r="D88" s="43">
        <f t="shared" si="0"/>
        <v>111</v>
      </c>
      <c r="E88" s="43">
        <f t="shared" si="0"/>
        <v>3</v>
      </c>
      <c r="G88" t="s">
        <v>452</v>
      </c>
    </row>
    <row r="89" spans="1:7">
      <c r="A89" s="46" t="s">
        <v>450</v>
      </c>
      <c r="B89" s="43">
        <v>72</v>
      </c>
      <c r="C89" s="27">
        <v>142</v>
      </c>
      <c r="D89" s="43">
        <v>111</v>
      </c>
      <c r="E89" s="43">
        <f t="shared" ref="E89" si="1">SUM(E3:E88)</f>
        <v>6</v>
      </c>
    </row>
    <row r="90" spans="1:7">
      <c r="A90" s="46" t="s">
        <v>453</v>
      </c>
      <c r="B90" s="43">
        <f>B89+C89+D89</f>
        <v>325</v>
      </c>
    </row>
    <row r="111" spans="16:16">
      <c r="P111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s</vt:lpstr>
      <vt:lpstr>samples</vt:lpstr>
    </vt:vector>
  </TitlesOfParts>
  <Company>IJ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nne Felix</dc:creator>
  <cp:lastModifiedBy>Marie-Anne Felix</cp:lastModifiedBy>
  <dcterms:created xsi:type="dcterms:W3CDTF">2016-02-27T11:03:51Z</dcterms:created>
  <dcterms:modified xsi:type="dcterms:W3CDTF">2017-07-03T15:32:29Z</dcterms:modified>
</cp:coreProperties>
</file>